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lueW\OneDrive\デスクトップ\"/>
    </mc:Choice>
  </mc:AlternateContent>
  <xr:revisionPtr revIDLastSave="0" documentId="13_ncr:1_{066CEAD9-DE21-4188-A615-A436884B35A1}" xr6:coauthVersionLast="47" xr6:coauthVersionMax="47" xr10:uidLastSave="{00000000-0000-0000-0000-000000000000}"/>
  <bookViews>
    <workbookView xWindow="9340" yWindow="2600" windowWidth="29800" windowHeight="16990" xr2:uid="{00000000-000D-0000-FFFF-FFFF00000000}"/>
  </bookViews>
  <sheets>
    <sheet name="Dataset S1" sheetId="19" r:id="rId1"/>
    <sheet name="Dataset S2" sheetId="20" r:id="rId2"/>
    <sheet name="Dataset S3" sheetId="21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048" uniqueCount="2484">
  <si>
    <t>NFB02</t>
    <phoneticPr fontId="18"/>
  </si>
  <si>
    <t>AFB01</t>
    <phoneticPr fontId="18"/>
  </si>
  <si>
    <t>K00134</t>
  </si>
  <si>
    <t>K00845</t>
  </si>
  <si>
    <t>K00850</t>
  </si>
  <si>
    <t>K00873</t>
  </si>
  <si>
    <t>K00886</t>
  </si>
  <si>
    <t>K00927</t>
  </si>
  <si>
    <t>K01689</t>
  </si>
  <si>
    <t>K01803</t>
  </si>
  <si>
    <t>K01810</t>
  </si>
  <si>
    <t>K01834</t>
  </si>
  <si>
    <t>K11645</t>
  </si>
  <si>
    <t>K13810</t>
  </si>
  <si>
    <t>K15635</t>
  </si>
  <si>
    <t>K21071</t>
  </si>
  <si>
    <t>K03841</t>
  </si>
  <si>
    <t>K00163</t>
  </si>
  <si>
    <t>K00169</t>
  </si>
  <si>
    <t>K00170</t>
  </si>
  <si>
    <t>K00172</t>
  </si>
  <si>
    <t>K00382</t>
  </si>
  <si>
    <t>K00627</t>
  </si>
  <si>
    <t>K00024</t>
  </si>
  <si>
    <t>K00031</t>
  </si>
  <si>
    <t>K00164</t>
  </si>
  <si>
    <t>K00239</t>
  </si>
  <si>
    <t>K00240</t>
  </si>
  <si>
    <t>K00241</t>
  </si>
  <si>
    <t>K00244</t>
  </si>
  <si>
    <t>K00245</t>
  </si>
  <si>
    <t>K00247</t>
  </si>
  <si>
    <t>K00658</t>
  </si>
  <si>
    <t>K01647</t>
  </si>
  <si>
    <t>K01679</t>
  </si>
  <si>
    <t>K01681</t>
  </si>
  <si>
    <t>K01902</t>
  </si>
  <si>
    <t>K01903</t>
  </si>
  <si>
    <t>K00033</t>
  </si>
  <si>
    <t>K00036</t>
  </si>
  <si>
    <t>K00615</t>
  </si>
  <si>
    <t>K00616</t>
  </si>
  <si>
    <t>K01057</t>
  </si>
  <si>
    <t>K01783</t>
  </si>
  <si>
    <t>K01807</t>
  </si>
  <si>
    <t>K01006</t>
  </si>
  <si>
    <t>K01959</t>
  </si>
  <si>
    <t>K01960</t>
  </si>
  <si>
    <t>K15230</t>
  </si>
  <si>
    <t>M00153 Cytochrome bd ubiquinol oxidase</t>
    <phoneticPr fontId="18"/>
  </si>
  <si>
    <t>M00149 Succinate dehydrogenase, prokaryotes</t>
    <phoneticPr fontId="18"/>
  </si>
  <si>
    <t>M00150 Fumarate reductase, prokaryotes</t>
    <phoneticPr fontId="18"/>
  </si>
  <si>
    <t xml:space="preserve">K00330  </t>
  </si>
  <si>
    <t>nuoA; NADH-quinone oxidoreductase subunit A [EC:7.1.1.2]</t>
  </si>
  <si>
    <t xml:space="preserve">K00331  </t>
  </si>
  <si>
    <t>nuoB; NADH-quinone oxidoreductase subunit B [EC:7.1.1.2]</t>
  </si>
  <si>
    <t xml:space="preserve">K00332  </t>
  </si>
  <si>
    <t>nuoC; NADH-quinone oxidoreductase subunit C [EC:7.1.1.2]</t>
  </si>
  <si>
    <t xml:space="preserve">K00333  </t>
  </si>
  <si>
    <t>nuoD; NADH-quinone oxidoreductase subunit D [EC:7.1.1.2]</t>
  </si>
  <si>
    <t xml:space="preserve">K13378  </t>
  </si>
  <si>
    <t>nuoCD; NADH-quinone oxidoreductase subunit C/D [EC:7.1.1.2]</t>
  </si>
  <si>
    <t xml:space="preserve">K00334  </t>
  </si>
  <si>
    <t>nuoE; NADH-quinone oxidoreductase subunit E [EC:7.1.1.2]</t>
  </si>
  <si>
    <t xml:space="preserve">K00335  </t>
  </si>
  <si>
    <t>nuoF; NADH-quinone oxidoreductase subunit F [EC:7.1.1.2]</t>
  </si>
  <si>
    <t xml:space="preserve">K00336  </t>
  </si>
  <si>
    <t>nuoG; NADH-quinone oxidoreductase subunit G [EC:7.1.1.2]</t>
  </si>
  <si>
    <t xml:space="preserve">K00337  </t>
  </si>
  <si>
    <t>nuoH; NADH-quinone oxidoreductase subunit H [EC:7.1.1.2]</t>
  </si>
  <si>
    <t xml:space="preserve">K00338  </t>
  </si>
  <si>
    <t>nuoI; NADH-quinone oxidoreductase subunit I [EC:7.1.1.2]</t>
  </si>
  <si>
    <t xml:space="preserve">K00339  </t>
  </si>
  <si>
    <t>nuoJ; NADH-quinone oxidoreductase subunit J [EC:7.1.1.2]</t>
  </si>
  <si>
    <t xml:space="preserve">K00340  </t>
  </si>
  <si>
    <t>nuoK; NADH-quinone oxidoreductase subunit K [EC:7.1.1.2]</t>
  </si>
  <si>
    <t xml:space="preserve">K00341  </t>
  </si>
  <si>
    <t>nuoL; NADH-quinone oxidoreductase subunit L [EC:7.1.1.2]</t>
  </si>
  <si>
    <t xml:space="preserve">K00342  </t>
  </si>
  <si>
    <t>nuoM; NADH-quinone oxidoreductase subunit M [EC:7.1.1.2]</t>
  </si>
  <si>
    <t xml:space="preserve">K00343  </t>
  </si>
  <si>
    <t>nuoN; NADH-quinone oxidoreductase subunit N [EC:7.1.1.2]</t>
  </si>
  <si>
    <t>Locus Tag</t>
    <phoneticPr fontId="18"/>
  </si>
  <si>
    <t xml:space="preserve">K02111  </t>
  </si>
  <si>
    <t>ATPF1A; F-type H+-transporting ATPase subunit alpha [EC:7.1.2.2]</t>
  </si>
  <si>
    <t xml:space="preserve">K02112  </t>
  </si>
  <si>
    <t>ATPF1B; F-type H+-transporting ATPase subunit beta [EC:7.1.2.2]</t>
  </si>
  <si>
    <t xml:space="preserve">K02113  </t>
  </si>
  <si>
    <t xml:space="preserve">K02114  </t>
  </si>
  <si>
    <t>ATPF1E; F-type H+-transporting ATPase subunit epsilon</t>
  </si>
  <si>
    <t xml:space="preserve">K02115  </t>
  </si>
  <si>
    <t>ATPF1G; F-type H+-transporting ATPase subunit gamma</t>
  </si>
  <si>
    <t xml:space="preserve">K02108  </t>
  </si>
  <si>
    <t>ATPF0A; F-type H+-transporting ATPase subunit a</t>
  </si>
  <si>
    <t xml:space="preserve">K02109  </t>
  </si>
  <si>
    <t>ATPF0B; F-type H+-transporting ATPase subunit b</t>
  </si>
  <si>
    <t xml:space="preserve">K02110  </t>
  </si>
  <si>
    <t>ATPF0C; F-type H+-transporting ATPase subunit c</t>
  </si>
  <si>
    <t>KEGG MODULE</t>
    <phoneticPr fontId="18"/>
  </si>
  <si>
    <t>M00157 F-type ATPase, prokaryotes and chloroplasts</t>
    <phoneticPr fontId="18"/>
  </si>
  <si>
    <t>M00009 Citrate cycle (TCA cycle, Krebs cycle)</t>
    <phoneticPr fontId="18"/>
  </si>
  <si>
    <t>M00173 Reductive citrate cycle (Arnon-Buchanan cycle)</t>
    <phoneticPr fontId="18"/>
  </si>
  <si>
    <t>M00004 Pentose phosphate pathway (Pentose phosphate cycle)</t>
    <phoneticPr fontId="18"/>
  </si>
  <si>
    <t>M00001 Glycolysis (Embden-Meyerhof pathway), glucose =&gt; pyruvate</t>
    <phoneticPr fontId="18"/>
  </si>
  <si>
    <t>M00003 Gluconeogenesis, oxaloacetate =&gt; fructose-6P</t>
    <phoneticPr fontId="18"/>
  </si>
  <si>
    <t>M00307 Pyruvate oxidation, pyruvate =&gt; acetyl-CoA</t>
    <phoneticPr fontId="18"/>
  </si>
  <si>
    <t xml:space="preserve">K00241  </t>
  </si>
  <si>
    <t>sdhC; succinate dehydrogenase cytochrome b556 subunit</t>
  </si>
  <si>
    <t xml:space="preserve">K00239  </t>
  </si>
  <si>
    <t>sdhA; succinate dehydrogenase flavoprotein subunit [EC:1.3.5.1]</t>
  </si>
  <si>
    <t xml:space="preserve">K00240  </t>
  </si>
  <si>
    <t>sdhB; succinate dehydrogenase iron-sulfur subunit [EC:1.3.5.1]</t>
  </si>
  <si>
    <t xml:space="preserve">K00244  </t>
  </si>
  <si>
    <t>frdA; fumarate reductase flavoprotein subunit [EC:1.3.5.4]</t>
  </si>
  <si>
    <t xml:space="preserve">K00245  </t>
  </si>
  <si>
    <t>frdB; fumarate reductase iron-sulfur subunit [EC:1.3.5.4]</t>
  </si>
  <si>
    <t xml:space="preserve">K00246  </t>
  </si>
  <si>
    <t xml:space="preserve">K00247  </t>
  </si>
  <si>
    <t>frdD; fumarate reductase subunit D</t>
  </si>
  <si>
    <t>citrate synthase [EC:2.3.3.1] [RN:R00351]</t>
  </si>
  <si>
    <t>aconitate hydratase [EC:4.2.1.3] [RN:R01325 R01900 R01324]</t>
  </si>
  <si>
    <t>isocitrate dehydrogenase [EC:1.1.1.42 1.1.1.41] [RN:R01899 R00268 R00267 R00709]</t>
  </si>
  <si>
    <t>2-oxoglutarate dehydrogenase complex [EC:1.2.4.2 2.3.1.61 1.8.1.4] [RN:R00621 R03316 R01700 R02570 R07618]</t>
  </si>
  <si>
    <t>succinyl-CoA synthetase [EC:6.2.1.5] [RN:R00405]</t>
  </si>
  <si>
    <t>succinate dehydrogenase / fumarate reductase [EC:1.3.5.1 1.3.5.4] [RN:R02164]</t>
  </si>
  <si>
    <t>fumarate hydratase [EC:4.2.1.2] [RN:R01082]</t>
  </si>
  <si>
    <t>malate dehydrogenase [EC:1.1.1.37] [RN:R00342]</t>
  </si>
  <si>
    <t xml:space="preserve">fumarate reductase [EC:1.3.5.4] [RN:R02164]  </t>
  </si>
  <si>
    <t xml:space="preserve">K00425  </t>
  </si>
  <si>
    <t xml:space="preserve">K00426  </t>
  </si>
  <si>
    <t>cytochrome bd ubiquinol oxidase subunit II [EC:7.1.1.7]</t>
  </si>
  <si>
    <t>pyruvate:ferredoxin oxidoreductase [EC:1.2.7.1] [RN:R01196]</t>
  </si>
  <si>
    <t>pyruvate,water dikinase [EC:2.7.9.2] [RN:R00199]</t>
  </si>
  <si>
    <t>pyruvate,orthophosphate dikinase [EC:2.7.9.1] [RN:R00206]</t>
  </si>
  <si>
    <t xml:space="preserve">K01595  </t>
  </si>
  <si>
    <t>isocitrate dehydrogenase [EC:1.1.1.42] [RN:R00267]</t>
  </si>
  <si>
    <t>aconitate hydratase [EC:4.2.1.3] [RN:R01900 R01325]</t>
  </si>
  <si>
    <t>ATP-citrate lyase [EC:2.3.3.8] [RN:R00352]</t>
  </si>
  <si>
    <t>glucose-6-phosphate 1-dehydrogenase [EC:1.1.1.49 1.1.1.363 1.1.1.388] [RN:R02736 R10907]</t>
  </si>
  <si>
    <t>6-phosphogluconolactonase [EC:3.1.1.31] [RN:R02035]</t>
  </si>
  <si>
    <t>6-phosphogluconate dehydrogenase [EC:1.1.1.44 1.1.1.343] [RN:R01528 R10221]</t>
  </si>
  <si>
    <t>ribulose-phosphate 3-epimerase [EC:5.1.3.1] [RN:R01529]</t>
  </si>
  <si>
    <t>ribose 5-phosphate isomerase [EC:5.3.1.6] [RN:R01056]</t>
  </si>
  <si>
    <t>transketolase [EC:2.2.1.1] [RN:R01641]</t>
  </si>
  <si>
    <t>transaldolase [EC:2.2.1.2] [RN:R01827]</t>
  </si>
  <si>
    <t>glucose-6-phosphate isomerase [EC:5.3.1.9] [RN:R02740 R02739]</t>
  </si>
  <si>
    <t>polyphosphate glucokinase [EC:2.7.1.63] [RN:R02189]</t>
  </si>
  <si>
    <t>glucose-6-phosphate isomerase [EC:5.3.1.9] [RN:R02740]</t>
  </si>
  <si>
    <t>6-phosphofructokinase [EC:2.7.1.11] [RN:R04779]</t>
  </si>
  <si>
    <t>fructose-bisphosphate aldolase [EC:4.1.2.13] [RN:R01070]</t>
  </si>
  <si>
    <t>glyceraldehyde 3-phosphate dehydrogenase [EC:1.2.1.12 1.2.1.59] [RN:R01061 R01063]</t>
  </si>
  <si>
    <t>phosphoglycerate kinase [EC:2.7.2.3] [RN:R01512]</t>
  </si>
  <si>
    <t>phosphoglycerate mutase [EC:5.4.2.11 5.4.2.12] [RN:R01518]</t>
  </si>
  <si>
    <t>enolase [EC:4.2.1.11] [RN:R00658]</t>
  </si>
  <si>
    <t>pyruvate kinase [EC:2.7.1.40] [RN:R00200]</t>
  </si>
  <si>
    <t>hexokinase/glucokinase [EC:2.7.1.1 2.7.1.2] [RN:R01786]</t>
    <phoneticPr fontId="18"/>
  </si>
  <si>
    <t>K11645</t>
    <phoneticPr fontId="18"/>
  </si>
  <si>
    <t>fructose-1,6-bisphosphatase [EC:3.1.3.11] [RN:R04780]</t>
  </si>
  <si>
    <t>pyruvate dehydrogenase complex [EC:1.2.4.1 2.3.1.12 1.8.1.4] [RN:R00209 R00014 R03270 R02569 R07618]</t>
  </si>
  <si>
    <t xml:space="preserve">M00144 NADH:quinone oxidoreductase, prokaryotes </t>
    <phoneticPr fontId="18"/>
  </si>
  <si>
    <t>ATPF1D; F-type H+-transporting ATPase subunit delta</t>
    <phoneticPr fontId="18"/>
  </si>
  <si>
    <t xml:space="preserve">K01007  </t>
    <phoneticPr fontId="18"/>
  </si>
  <si>
    <t>succinate dehydrogenase / fumarate reductase [EC:1.3.5.1 1.3.5.4] [RN:R02164]</t>
    <phoneticPr fontId="18"/>
  </si>
  <si>
    <t>triosephosphate isomerase [EC:5.3.1.1] [RN:R01015]</t>
    <phoneticPr fontId="18"/>
  </si>
  <si>
    <t>2-oxoglutarate dehydrogenase complex [EC:1.2.4.2 2.3.1.61 1.8.1.4] [RN:R00621 R03316 R01700 R02570 R07618]</t>
    <phoneticPr fontId="18"/>
  </si>
  <si>
    <t>phosphoenolpyruvate carboxylase [EC:4.1.1.31] [RN:R00345]</t>
    <phoneticPr fontId="18"/>
  </si>
  <si>
    <t>pyruvate carboxylase subunit A [EC:6.4.1.1] [RN:R00344]</t>
    <phoneticPr fontId="18"/>
  </si>
  <si>
    <t>phosphoenolpyruvate carboxykinase [EC:4.1.1.32 4.1.1.49] [RN:R00431 R00726 R00341]</t>
    <phoneticPr fontId="18"/>
  </si>
  <si>
    <t>triosephosphate isomerase (TIM) [EC:5.3.1.1] [RN:R01015]</t>
    <phoneticPr fontId="18"/>
  </si>
  <si>
    <t>M00151 Cytochrome bc1 complex respiratory unit</t>
    <phoneticPr fontId="18"/>
  </si>
  <si>
    <t xml:space="preserve">K03890  </t>
  </si>
  <si>
    <t xml:space="preserve">K03891  </t>
  </si>
  <si>
    <t>qcrB; ubiquinol-cytochrome c reductase cytochrome b subunit</t>
  </si>
  <si>
    <t xml:space="preserve">K03889  </t>
  </si>
  <si>
    <t>K00174</t>
    <phoneticPr fontId="18"/>
  </si>
  <si>
    <t>K00175</t>
    <phoneticPr fontId="18"/>
  </si>
  <si>
    <t>K00177</t>
    <phoneticPr fontId="18"/>
  </si>
  <si>
    <t>K00176</t>
    <phoneticPr fontId="18"/>
  </si>
  <si>
    <t>2-oxoglutarate/2-oxoacid ferredoxin oxidoreductase subunit alpha [EC:1.2.7.3 1.2.7.11]</t>
    <phoneticPr fontId="18"/>
  </si>
  <si>
    <t>2-oxoglutarate/2-oxoacid ferredoxin oxidoreductase subunit beta [EC:1.2.7.3 1.2.7.11]</t>
    <phoneticPr fontId="18"/>
  </si>
  <si>
    <t>2-oxoglutarate ferredoxin oxidoreductase subunit gamma [EC:1.2.7.3]</t>
    <phoneticPr fontId="18"/>
  </si>
  <si>
    <t>2-oxoglutarate ferredoxin oxidoreductase subunit delta [EC:1.2.7.3]</t>
  </si>
  <si>
    <t>K00169</t>
    <phoneticPr fontId="18"/>
  </si>
  <si>
    <t>K00170</t>
    <phoneticPr fontId="18"/>
  </si>
  <si>
    <t>K00171</t>
    <phoneticPr fontId="18"/>
  </si>
  <si>
    <t>K00172</t>
    <phoneticPr fontId="18"/>
  </si>
  <si>
    <t>pyruvate ferredoxin oxidoreductase alpha subunit [EC:1.2.7.1]</t>
    <phoneticPr fontId="18"/>
  </si>
  <si>
    <t>pyruvate ferredoxin oxidoreductase beta subunit [EC:1.2.7.1]</t>
    <phoneticPr fontId="18"/>
  </si>
  <si>
    <t>pyruvate ferredoxin oxidoreductase delta subunit [EC:1.2.7.1]</t>
  </si>
  <si>
    <t>pyruvate ferredoxin oxidoreductase gamma subunit [EC:1.2.7.1]</t>
  </si>
  <si>
    <t>K15231</t>
    <phoneticPr fontId="18"/>
  </si>
  <si>
    <t>K13810</t>
    <phoneticPr fontId="18"/>
  </si>
  <si>
    <t>K01610</t>
    <phoneticPr fontId="18"/>
  </si>
  <si>
    <t>pyruvate dehydrogenase E1 component [EC:1.2.4.1]</t>
    <phoneticPr fontId="18"/>
  </si>
  <si>
    <t>frdC; fumarate reductase subunit C</t>
    <phoneticPr fontId="18"/>
  </si>
  <si>
    <t>KEGG ORTHOLOGY</t>
    <phoneticPr fontId="18"/>
  </si>
  <si>
    <t>cytochrome bd ubiquinol oxidase subunit I [EC:7.1.1.7]</t>
    <phoneticPr fontId="18"/>
  </si>
  <si>
    <t>qcrA; ubiquinol-cytochrome c reductase iron-sulfur subunit</t>
    <phoneticPr fontId="18"/>
  </si>
  <si>
    <t>Ammonia monooxygenase</t>
    <phoneticPr fontId="18"/>
  </si>
  <si>
    <t>&gt;CUQ66825.1 Ammonia monooxygenase, subunit C [Candidatus Nitrospira inopinata]</t>
  </si>
  <si>
    <t>&gt;CUQ66826.1 Ammonia monooxygenase, subunit A [Candidatus Nitrospira inopinata]</t>
  </si>
  <si>
    <t>&gt;CUQ66827.1 Ammonia monooxygenase, subunit B [Candidatus Nitrospira inopinata]</t>
  </si>
  <si>
    <t>Nitrite oxidoreductase</t>
    <phoneticPr fontId="18"/>
  </si>
  <si>
    <t>Urea transporter</t>
    <phoneticPr fontId="18"/>
  </si>
  <si>
    <t>Urease accessory proteins</t>
    <phoneticPr fontId="18"/>
  </si>
  <si>
    <t>Urease enzyme</t>
    <phoneticPr fontId="18"/>
  </si>
  <si>
    <t>&gt;SLM48569.1 Urea transporter [Nitrospira japonica]</t>
    <phoneticPr fontId="18"/>
  </si>
  <si>
    <t>Hydroxylamine:ubiquinone reduction module (HURM)</t>
    <phoneticPr fontId="18"/>
  </si>
  <si>
    <t>haoA</t>
    <phoneticPr fontId="18"/>
  </si>
  <si>
    <t>amoA</t>
    <phoneticPr fontId="18"/>
  </si>
  <si>
    <t>amoB</t>
    <phoneticPr fontId="18"/>
  </si>
  <si>
    <t>amoC</t>
    <phoneticPr fontId="18"/>
  </si>
  <si>
    <t>haoB</t>
    <phoneticPr fontId="18"/>
  </si>
  <si>
    <t>cycA</t>
    <phoneticPr fontId="18"/>
  </si>
  <si>
    <t>cycB</t>
    <phoneticPr fontId="18"/>
  </si>
  <si>
    <t>&gt;CUQ65039.1 Tetraheme cytochrome c(m)552 [Candidatus Nitrospira inopinata]</t>
    <phoneticPr fontId="18"/>
  </si>
  <si>
    <t>&gt;CUQ65040.1 Cytochrome c-554 [Candidatus Nitrospira inopinata]</t>
    <phoneticPr fontId="18"/>
  </si>
  <si>
    <t>nxrA</t>
    <phoneticPr fontId="18"/>
  </si>
  <si>
    <t>nxrB</t>
    <phoneticPr fontId="18"/>
  </si>
  <si>
    <t>nxrC</t>
    <phoneticPr fontId="18"/>
  </si>
  <si>
    <t>&gt;QPD03329.1 putative Nitrite oxidoreductase, gamma subunit [Candidatus Nitrospira kreftii]</t>
    <phoneticPr fontId="18"/>
  </si>
  <si>
    <t>Copper-containing nitrite reductase</t>
    <phoneticPr fontId="18"/>
  </si>
  <si>
    <t>nirK</t>
    <phoneticPr fontId="18"/>
  </si>
  <si>
    <t>&gt;QPD03749.1 Copper-containing nitrite reductase [Candidatus Nitrospira kreftii]</t>
    <phoneticPr fontId="18"/>
  </si>
  <si>
    <t>&gt;QPD05402.1 Hydroxylamine oxidation protein HaoB [Candidatus Nitrospira kreftii]</t>
    <phoneticPr fontId="18"/>
  </si>
  <si>
    <t>&gt;QPD05403.1 Hydroxylamine oxidoreductase [Candidatus Nitrospira kreftii]</t>
    <phoneticPr fontId="18"/>
  </si>
  <si>
    <t>&gt;QPD06215.1 Nitrite oxidoreductase subunit beta [Candidatus Nitrospira kreftii]</t>
    <phoneticPr fontId="18"/>
  </si>
  <si>
    <t>&gt;QPD06216.1 Nitrite oxidoreductase, alpha subunit [Candidatus Nitrospira kreftii]</t>
    <phoneticPr fontId="18"/>
  </si>
  <si>
    <t>Assimilatory nitrite reductase</t>
    <phoneticPr fontId="18"/>
  </si>
  <si>
    <t>nirA</t>
    <phoneticPr fontId="18"/>
  </si>
  <si>
    <t>Cyanate hydratase</t>
    <phoneticPr fontId="18"/>
  </si>
  <si>
    <t>&gt;ALA57707.1 putative quinol-cytochrome c reductase, iron sulfur subunit [Nitrospira moscoviensis]</t>
    <phoneticPr fontId="18"/>
  </si>
  <si>
    <t>&gt;ALA57708.1 putative quinol-cytochrome c reductase, cytochrome b subunit [Nitrospira moscoviensis]</t>
    <phoneticPr fontId="18"/>
  </si>
  <si>
    <t>&gt;ALA57709.1 putative octaheme cytochrome c [Nitrospira moscoviensis]</t>
    <phoneticPr fontId="18"/>
  </si>
  <si>
    <t>OCC</t>
    <phoneticPr fontId="18"/>
  </si>
  <si>
    <t>Amt-type ammonium trasnporter</t>
    <phoneticPr fontId="18"/>
  </si>
  <si>
    <t>Rh-type ammonium transporter</t>
    <phoneticPr fontId="18"/>
  </si>
  <si>
    <t>&gt;ALA57695.1 ammonium transporter [Nitrospira moscoviensis]</t>
    <phoneticPr fontId="18"/>
  </si>
  <si>
    <t>AmtB</t>
    <phoneticPr fontId="18"/>
  </si>
  <si>
    <t>&gt;CUS38112.1 Ammonium transporter [Candidatus Nitrospira nitrosa]</t>
    <phoneticPr fontId="18"/>
  </si>
  <si>
    <t>Rh50</t>
    <phoneticPr fontId="18"/>
  </si>
  <si>
    <t>katG</t>
    <phoneticPr fontId="18"/>
  </si>
  <si>
    <t>katA</t>
    <phoneticPr fontId="18"/>
  </si>
  <si>
    <t>&gt;ALA59214.1 Superoxide dismutase (Fe) [Nitrospira moscoviensis]</t>
    <phoneticPr fontId="18"/>
  </si>
  <si>
    <t>cynS</t>
    <phoneticPr fontId="18"/>
  </si>
  <si>
    <t>&gt;SLM47264.1 Superoxide dismutase copper/zinc binding protein [Nitrospira japonica]</t>
    <phoneticPr fontId="18"/>
  </si>
  <si>
    <t>&gt;SLM48578.1 Cyanate hydratase [Nitrospira japonica]</t>
    <phoneticPr fontId="18"/>
  </si>
  <si>
    <t>&gt;NIDE1367|ID:1655650|nirA| Ferredoxin-nitrite reductase [Candidatus Nitrospira defluvii]</t>
    <phoneticPr fontId="18"/>
  </si>
  <si>
    <t>&gt;SLM48562.1 Urease accessory protein UreD 2 [Nitrospira japonica]</t>
    <phoneticPr fontId="18"/>
  </si>
  <si>
    <t>&gt;SLM48563.1 Urease accessory protein UreG [Nitrospira japonica]</t>
    <phoneticPr fontId="18"/>
  </si>
  <si>
    <t>&gt;SLM48564.1 Urease accessory protein UreF [Nitrospira japonica]</t>
    <phoneticPr fontId="18"/>
  </si>
  <si>
    <t>&gt;SLM48565.1 Urease accessory protein UreE [Nitrospira japonica]</t>
    <phoneticPr fontId="18"/>
  </si>
  <si>
    <t>&gt;SLM48566.1 Urease subunit alpha [Nitrospira japonica]</t>
    <phoneticPr fontId="18"/>
  </si>
  <si>
    <t>&gt;SLM48567.1 Urease subunit beta 2 [Nitrospira japonica]</t>
    <phoneticPr fontId="18"/>
  </si>
  <si>
    <t>&gt;SLM48568.1 Urease subunit gamma [Nitrospira japonica]</t>
    <phoneticPr fontId="18"/>
  </si>
  <si>
    <t>&gt;SLM48555.1 putative branched-chain amino acid transport protein (ABC superfamily, peri_bind) [Nitrospira japonica]</t>
  </si>
  <si>
    <t>&gt;SLM48556.1 Urea ABC transporter permease (fragment) [Nitrospira japonica]</t>
  </si>
  <si>
    <t>&gt;SLM48557.1 conserved membrane protein of unknown function [Nitrospira japonica]</t>
  </si>
  <si>
    <t>&gt;SLM48558.1 Urea ABC transporter ATP-binding protein [Nitrospira japonica]</t>
  </si>
  <si>
    <t>&gt;SLM48559.1 leucine/isoleucine/valine transporter subunit; ATP-binding component of ABC superfamily [Nitrospira japonica]</t>
  </si>
  <si>
    <t>Manganese and iron superoxide dismutase</t>
    <phoneticPr fontId="18"/>
  </si>
  <si>
    <t>Copper, zinc superoxide dismutase</t>
    <phoneticPr fontId="18"/>
  </si>
  <si>
    <t>fdsG</t>
    <phoneticPr fontId="18"/>
  </si>
  <si>
    <t>fdsB</t>
    <phoneticPr fontId="18"/>
  </si>
  <si>
    <t>fdsA</t>
    <phoneticPr fontId="18"/>
  </si>
  <si>
    <t>hypF</t>
    <phoneticPr fontId="18"/>
  </si>
  <si>
    <t>hypC</t>
    <phoneticPr fontId="18"/>
  </si>
  <si>
    <t>hypD</t>
    <phoneticPr fontId="18"/>
  </si>
  <si>
    <t>hypE</t>
    <phoneticPr fontId="18"/>
  </si>
  <si>
    <t>hypA</t>
    <phoneticPr fontId="18"/>
  </si>
  <si>
    <t>hypB</t>
    <phoneticPr fontId="18"/>
  </si>
  <si>
    <t>&gt;ALA58080.1 Hydrogenase nickel incorporation protein HypB [Nitrospira moscoviensis]</t>
    <phoneticPr fontId="18"/>
  </si>
  <si>
    <t>&gt;ALA58079.1 Hydrogenase nickel incorporation protein HypA [Nitrospira moscoviensis]</t>
    <phoneticPr fontId="18"/>
  </si>
  <si>
    <t>&gt;ALA58077.1 hydrogenase maturation protein HypE [Nitrospira moscoviensis]</t>
    <phoneticPr fontId="18"/>
  </si>
  <si>
    <t>&gt;ALA58076.1 hydrogenase expression/formation protein HypD [Nitrospira moscoviensis]</t>
    <phoneticPr fontId="18"/>
  </si>
  <si>
    <t>&gt;ALA58074.1 Hydrogenase expression/formation protein HypC [Nitrospira moscoviensis]</t>
    <phoneticPr fontId="18"/>
  </si>
  <si>
    <t>&gt;ALA58073.1 Carbamoyltransferase HypF [Nitrospira moscoviensis]</t>
    <phoneticPr fontId="18"/>
  </si>
  <si>
    <t>&gt;ALA58067.1 putative hydrogenase maturation protease (modular protein) [Nitrospira moscoviensis]</t>
    <phoneticPr fontId="18"/>
  </si>
  <si>
    <t>Hydrogenase maturation</t>
    <phoneticPr fontId="18"/>
  </si>
  <si>
    <t>Formate transporter</t>
    <phoneticPr fontId="18"/>
  </si>
  <si>
    <t>&gt;ALA60211.1 formate transporter [Nitrospira moscoviensis]</t>
    <phoneticPr fontId="18"/>
  </si>
  <si>
    <t>&gt;ALA60212.1 Formate dehydrogenase, alpha subunit [Nitrospira moscoviensis]</t>
    <phoneticPr fontId="18"/>
  </si>
  <si>
    <t>&gt;ALA60213.1 Formate dehydrogenase, beta subunit [Nitrospira moscoviensis]</t>
    <phoneticPr fontId="18"/>
  </si>
  <si>
    <t>&gt;ALA60214.1 Formate dehydrogenase, gamma subunit [Nitrospira moscoviensis]</t>
    <phoneticPr fontId="18"/>
  </si>
  <si>
    <t>fdhF</t>
    <phoneticPr fontId="18"/>
  </si>
  <si>
    <t>fdhD</t>
    <phoneticPr fontId="18"/>
  </si>
  <si>
    <t>&gt;NGZ08636.1 MAG: FdhF/YdeP family oxidoreductase [Nitrospira sp. LK70]</t>
    <phoneticPr fontId="18"/>
  </si>
  <si>
    <t>&gt;NGZ08637.1 MAG: formate dehydrogenase accessory sulfurtransferase FdhD [Nitrospira sp. LK70]</t>
    <phoneticPr fontId="18"/>
  </si>
  <si>
    <t>Group 3b [NiFe]-hydrogenase (HYD)</t>
    <phoneticPr fontId="18"/>
  </si>
  <si>
    <t>hydB</t>
    <phoneticPr fontId="18"/>
  </si>
  <si>
    <t>hydG</t>
    <phoneticPr fontId="18"/>
  </si>
  <si>
    <t>hydD</t>
    <phoneticPr fontId="18"/>
  </si>
  <si>
    <t>hydA</t>
    <phoneticPr fontId="18"/>
  </si>
  <si>
    <t>&gt;QPD02471.1 [NiFe] hydrogenase, subunit beta [Candidatus Nitrospira kreftii]</t>
    <phoneticPr fontId="18"/>
  </si>
  <si>
    <t>&gt;QPD02472.1 [NiFe] hydrogenase, gamma subunit [Candidatus Nitrospira kreftii]</t>
    <phoneticPr fontId="18"/>
  </si>
  <si>
    <t>&gt;QPD02473.1 [NiFe]hydrogenase, subunit delta [Candidatus Nitrospira kreftii]</t>
    <phoneticPr fontId="18"/>
  </si>
  <si>
    <t>&gt;QPD02474.1 [NiFe] hydrogenase, subunit alpha [Candidatus Nitrospira kreftii]</t>
    <phoneticPr fontId="18"/>
  </si>
  <si>
    <t>ureA</t>
    <phoneticPr fontId="18"/>
  </si>
  <si>
    <t>ureB</t>
    <phoneticPr fontId="18"/>
  </si>
  <si>
    <t>ureC</t>
    <phoneticPr fontId="18"/>
  </si>
  <si>
    <t>ureD</t>
    <phoneticPr fontId="18"/>
  </si>
  <si>
    <t>ureE</t>
    <phoneticPr fontId="18"/>
  </si>
  <si>
    <t>ureF</t>
    <phoneticPr fontId="18"/>
  </si>
  <si>
    <t>ureG</t>
    <phoneticPr fontId="18"/>
  </si>
  <si>
    <t>urtA</t>
    <phoneticPr fontId="18"/>
  </si>
  <si>
    <t>urtB</t>
    <phoneticPr fontId="18"/>
  </si>
  <si>
    <t>urtC</t>
    <phoneticPr fontId="18"/>
  </si>
  <si>
    <t>urtD</t>
    <phoneticPr fontId="18"/>
  </si>
  <si>
    <t>urtE</t>
    <phoneticPr fontId="18"/>
  </si>
  <si>
    <t>Gene; protein name [EC number]</t>
    <phoneticPr fontId="18"/>
  </si>
  <si>
    <t>Metabolism/protein</t>
    <phoneticPr fontId="18"/>
  </si>
  <si>
    <t>FeSOD, MnSOD</t>
    <phoneticPr fontId="18"/>
  </si>
  <si>
    <t>CuSOD, ZnSOD</t>
    <phoneticPr fontId="18"/>
  </si>
  <si>
    <t>&gt;QPD06287.1 Catalase-peroxidase [Candidatus Nitrospira kreftii]</t>
    <phoneticPr fontId="18"/>
  </si>
  <si>
    <t>&gt;WP_080886730.1 catalase [Nitrospira japonica]</t>
    <phoneticPr fontId="18"/>
  </si>
  <si>
    <t>mrpA</t>
    <phoneticPr fontId="18"/>
  </si>
  <si>
    <t>mrpB</t>
    <phoneticPr fontId="18"/>
  </si>
  <si>
    <t>mrpC</t>
    <phoneticPr fontId="18"/>
  </si>
  <si>
    <t>mrpD</t>
    <phoneticPr fontId="18"/>
  </si>
  <si>
    <t>mrpE</t>
    <phoneticPr fontId="18"/>
  </si>
  <si>
    <t>mrpF</t>
    <phoneticPr fontId="18"/>
  </si>
  <si>
    <t>mrpG</t>
    <phoneticPr fontId="18"/>
  </si>
  <si>
    <t>&gt;UVZ45570.1 Na+/H+ antiporter subunit A [Bacillus subtilis subsp. subtilis str. 168]</t>
  </si>
  <si>
    <t>&gt;UVZ45571.1 Na(+)/H(+) antiporter subunit B [Bacillus subtilis subsp. subtilis str. 168]</t>
  </si>
  <si>
    <t>&gt;UVZ45572.1 Na(+)/H(+) antiporter subunit C [Bacillus subtilis subsp. subtilis str. 168]</t>
  </si>
  <si>
    <t>&gt;UVZ45573.1 Na+/H+ antiporter subunit D [Bacillus subtilis subsp. subtilis str. 168]</t>
  </si>
  <si>
    <t>&gt;UVZ45574.1 Na+/H+ antiporter subunit E [Bacillus subtilis subsp. subtilis str. 168]</t>
  </si>
  <si>
    <t>&gt;AQR87410.1 Na(+)/H(+) antiporter subunit F [Bacillus subtilis subsp. subtilis str. 168]</t>
  </si>
  <si>
    <t>&gt;UVZ45575.1 monovalent cation/H(+) antiporter subunit G [Bacillus subtilis subsp. subtilis str. 168]</t>
  </si>
  <si>
    <t>qcrC; ubiquinol-cytochrome c reductase cytochrome c subunit</t>
    <phoneticPr fontId="18"/>
  </si>
  <si>
    <t>pyruvate carboxylase subunit B [EC:6.4.1.1] [RN:R00344]</t>
    <phoneticPr fontId="18"/>
  </si>
  <si>
    <t>UT-1</t>
    <phoneticPr fontId="18"/>
  </si>
  <si>
    <t>UT-2</t>
    <phoneticPr fontId="18"/>
  </si>
  <si>
    <t>&gt;ABM28909.1 Urea transporter [Desulfovibrio vulgaris DP4]</t>
  </si>
  <si>
    <t>Gene/protein abbreviation</t>
    <phoneticPr fontId="18"/>
  </si>
  <si>
    <t>NA</t>
    <phoneticPr fontId="18"/>
  </si>
  <si>
    <r>
      <t xml:space="preserve">Transmembrane Rieske/cytochrome </t>
    </r>
    <r>
      <rPr>
        <i/>
        <sz val="12"/>
        <color theme="1"/>
        <rFont val="Meiryo UI"/>
        <family val="3"/>
        <charset val="128"/>
      </rPr>
      <t>b</t>
    </r>
    <r>
      <rPr>
        <sz val="12"/>
        <color theme="1"/>
        <rFont val="Meiryo UI"/>
        <family val="3"/>
        <charset val="128"/>
      </rPr>
      <t xml:space="preserve"> complex</t>
    </r>
    <phoneticPr fontId="18"/>
  </si>
  <si>
    <r>
      <t xml:space="preserve">Octaheme cytochrome </t>
    </r>
    <r>
      <rPr>
        <i/>
        <sz val="12"/>
        <color theme="1"/>
        <rFont val="Meiryo UI"/>
        <family val="3"/>
        <charset val="128"/>
      </rPr>
      <t>c</t>
    </r>
    <r>
      <rPr>
        <sz val="12"/>
        <color theme="1"/>
        <rFont val="Meiryo UI"/>
        <family val="3"/>
        <charset val="128"/>
      </rPr>
      <t xml:space="preserve"> nitrite reductase</t>
    </r>
    <phoneticPr fontId="18"/>
  </si>
  <si>
    <t>ABC-type urea transporter</t>
    <phoneticPr fontId="18"/>
  </si>
  <si>
    <r>
      <t>NAD</t>
    </r>
    <r>
      <rPr>
        <vertAlign val="superscript"/>
        <sz val="12"/>
        <color theme="1"/>
        <rFont val="Meiryo UI"/>
        <family val="3"/>
        <charset val="128"/>
      </rPr>
      <t>+</t>
    </r>
    <r>
      <rPr>
        <sz val="12"/>
        <color theme="1"/>
        <rFont val="Meiryo UI"/>
        <family val="3"/>
        <charset val="128"/>
      </rPr>
      <t>-dependent soluble formate dehydrogenase</t>
    </r>
    <phoneticPr fontId="18"/>
  </si>
  <si>
    <t>Molybdenum-dependent formate dehydrogenase</t>
    <phoneticPr fontId="18"/>
  </si>
  <si>
    <t>Accessory sulfurtransferase</t>
    <phoneticPr fontId="18"/>
  </si>
  <si>
    <t>Hydroperoxidase II HPII</t>
    <phoneticPr fontId="18"/>
  </si>
  <si>
    <t>Heme catalase/peroxidase HPI</t>
    <phoneticPr fontId="18"/>
  </si>
  <si>
    <t>Multiple resistance and pH adaptation (Mrp) cation/proton antiporter</t>
    <phoneticPr fontId="18"/>
  </si>
  <si>
    <t>NTAFB01_28700</t>
  </si>
  <si>
    <t>NTAFB01_35970</t>
  </si>
  <si>
    <t>NTAFB01_41590</t>
  </si>
  <si>
    <t>NTNFB02_20520</t>
  </si>
  <si>
    <t>NTNFB02_17120</t>
  </si>
  <si>
    <t>NTAFB01_02800</t>
  </si>
  <si>
    <t>NTAFB01_28690</t>
  </si>
  <si>
    <t>NTAFB01_35950</t>
  </si>
  <si>
    <t>NTAFB01_41580</t>
  </si>
  <si>
    <t>NTNFB02_20510</t>
  </si>
  <si>
    <t>NTNFB02_17110</t>
  </si>
  <si>
    <t>NTAFB01_02810</t>
  </si>
  <si>
    <t>NTNFB02_17100</t>
  </si>
  <si>
    <t>NTAFB01_02820</t>
  </si>
  <si>
    <t>NTNFB02_17090</t>
  </si>
  <si>
    <t>NTAFB01_28670</t>
  </si>
  <si>
    <t>NTAFB01_35930</t>
  </si>
  <si>
    <t>NTAFB01_41560</t>
  </si>
  <si>
    <t>NTNFB02_20490</t>
  </si>
  <si>
    <t>NTAFB01_01970</t>
  </si>
  <si>
    <t>NTAFB01_28660</t>
  </si>
  <si>
    <t>NTAFB01_35920</t>
  </si>
  <si>
    <t>NTAFB01_41550</t>
  </si>
  <si>
    <t>NTNFB02_20480</t>
  </si>
  <si>
    <t>NTAFB01_28650</t>
  </si>
  <si>
    <t>NTAFB01_41540</t>
  </si>
  <si>
    <t>NTNFB02_20470</t>
  </si>
  <si>
    <t>NTAFB01_28640</t>
  </si>
  <si>
    <t>NTAFB01_35900</t>
  </si>
  <si>
    <t>NTAFB01_41530</t>
  </si>
  <si>
    <t>NTNFB02_20460</t>
  </si>
  <si>
    <t>NTAFB01_02840</t>
  </si>
  <si>
    <t>NTAFB01_28630</t>
  </si>
  <si>
    <t>NTAFB01_35890</t>
  </si>
  <si>
    <t>NTAFB01_41520</t>
  </si>
  <si>
    <t>NTNFB02_20450</t>
  </si>
  <si>
    <t>NTAFB01_02850</t>
  </si>
  <si>
    <t>NTAFB01_28620</t>
  </si>
  <si>
    <t>NTAFB01_35880</t>
  </si>
  <si>
    <t>NTAFB01_41510</t>
  </si>
  <si>
    <t>NTNFB02_20440</t>
  </si>
  <si>
    <t>NTAFB01_02860</t>
  </si>
  <si>
    <t>NTAFB01_28610</t>
  </si>
  <si>
    <t>NTAFB01_35870</t>
  </si>
  <si>
    <t>NTAFB01_41500</t>
  </si>
  <si>
    <t>NTNFB02_20430</t>
  </si>
  <si>
    <t>NTAFB01_02870</t>
  </si>
  <si>
    <t>NTAFB01_04330</t>
  </si>
  <si>
    <t>NTAFB01_04340</t>
  </si>
  <si>
    <t>NTAFB01_28600</t>
  </si>
  <si>
    <t>NTAFB01_35860</t>
  </si>
  <si>
    <t>NTAFB01_41490</t>
  </si>
  <si>
    <t>NTNFB02_20420</t>
  </si>
  <si>
    <t>NTAFB01_02880</t>
  </si>
  <si>
    <t>NTAFB01_02890</t>
  </si>
  <si>
    <t>NTAFB01_04320</t>
  </si>
  <si>
    <t>NTAFB01_28590</t>
  </si>
  <si>
    <t>NTAFB01_35850</t>
  </si>
  <si>
    <t>NTAFB01_40010</t>
  </si>
  <si>
    <t>NTAFB01_41480</t>
  </si>
  <si>
    <t>NTNFB02_20410</t>
  </si>
  <si>
    <t>NTAFB01_02900</t>
  </si>
  <si>
    <t>NTAFB01_28580</t>
  </si>
  <si>
    <t>NTAFB01_35840</t>
  </si>
  <si>
    <t>NTAFB01_41470</t>
  </si>
  <si>
    <t>NTAFB01_28680</t>
  </si>
  <si>
    <t>NTAFB01_41570</t>
  </si>
  <si>
    <t>NTNFB02_20500</t>
  </si>
  <si>
    <t>NTAFB01_32790</t>
  </si>
  <si>
    <t>NTAFB01_36740</t>
  </si>
  <si>
    <t>NTNFB02_09530</t>
  </si>
  <si>
    <t>NTAFB01_32810</t>
  </si>
  <si>
    <t>NTAFB01_36720</t>
  </si>
  <si>
    <t>NTNFB02_09510</t>
  </si>
  <si>
    <t>NTAFB01_32800</t>
  </si>
  <si>
    <t>NTAFB01_36730</t>
  </si>
  <si>
    <t>NTNFB02_09520</t>
  </si>
  <si>
    <t>NTAFB01_05690</t>
  </si>
  <si>
    <t>NTAFB01_36710</t>
  </si>
  <si>
    <t>NTNFB02_18170</t>
  </si>
  <si>
    <t>NTAFB01_05710</t>
  </si>
  <si>
    <t>NTNFB02_18190</t>
  </si>
  <si>
    <t>NTAFB01_05680</t>
  </si>
  <si>
    <t>NTNFB02_18160</t>
  </si>
  <si>
    <t>NTAFB01_05720</t>
  </si>
  <si>
    <t>NTAFB01_36760</t>
  </si>
  <si>
    <t>NTNFB02_18200</t>
  </si>
  <si>
    <t>NTAFB01_05700</t>
  </si>
  <si>
    <t>NTAFB01_36700</t>
  </si>
  <si>
    <t>NTNFB02_18180</t>
  </si>
  <si>
    <t>NTNFB02_32220</t>
  </si>
  <si>
    <t>NTAFB01_33490</t>
  </si>
  <si>
    <t>NTNFB02_13610</t>
  </si>
  <si>
    <t>NTAFB01_33500</t>
  </si>
  <si>
    <t>NTNFB02_13600</t>
  </si>
  <si>
    <t>NTAFB01_33480</t>
  </si>
  <si>
    <t>NTNFB02_13620</t>
  </si>
  <si>
    <t>NTAFB01_33570</t>
  </si>
  <si>
    <t>NTAFB01_33580</t>
  </si>
  <si>
    <t>NTAFB01_33590</t>
  </si>
  <si>
    <t>NTAFB01_33600</t>
  </si>
  <si>
    <t>NTAFB01_01990</t>
  </si>
  <si>
    <t>NTNFB02_08740</t>
  </si>
  <si>
    <t>NTAFB01_38440</t>
  </si>
  <si>
    <t>NTNFB02_22230</t>
  </si>
  <si>
    <t>NTAFB01_39070</t>
  </si>
  <si>
    <t>NTAFB01_00250</t>
  </si>
  <si>
    <t>NTAFB01_39090</t>
  </si>
  <si>
    <t>NTNFB02_35910</t>
  </si>
  <si>
    <t>NTAFB01_39080</t>
  </si>
  <si>
    <t>NTAFB01_22750</t>
  </si>
  <si>
    <t>NTAFB01_41010</t>
  </si>
  <si>
    <t>NTNFB02_37680</t>
  </si>
  <si>
    <t>NTAFB01_22860</t>
  </si>
  <si>
    <t>NTNFB02_37650</t>
  </si>
  <si>
    <t>NTAFB01_38430</t>
  </si>
  <si>
    <t>NTNFB02_22220</t>
  </si>
  <si>
    <t>NTAFB01_38480</t>
  </si>
  <si>
    <t>NTNFB02_22280</t>
  </si>
  <si>
    <t>NTAFB01_38470</t>
  </si>
  <si>
    <t>NTNFB02_22260</t>
  </si>
  <si>
    <t>NTAFB01_40590</t>
  </si>
  <si>
    <t>NTNFB02_22690</t>
  </si>
  <si>
    <t>NTAFB01_40600</t>
  </si>
  <si>
    <t>NTNFB02_22700</t>
  </si>
  <si>
    <t>NTAFB01_01070</t>
  </si>
  <si>
    <t>NTAFB01_15890</t>
  </si>
  <si>
    <t>NTNFB02_07980</t>
  </si>
  <si>
    <t>NTAFB01_15880</t>
  </si>
  <si>
    <t>NTNFB02_07970</t>
  </si>
  <si>
    <t>NTAFB01_10860</t>
  </si>
  <si>
    <t>NTAFB01_38290</t>
  </si>
  <si>
    <t>NTAFB01_42280</t>
  </si>
  <si>
    <t>NTNFB02_22120</t>
  </si>
  <si>
    <t>NTNFB02_24140</t>
  </si>
  <si>
    <t>NTAFB01_10850</t>
  </si>
  <si>
    <t>NTAFB01_38250</t>
  </si>
  <si>
    <t>NTAFB01_42270</t>
  </si>
  <si>
    <t>NTNFB02_22080</t>
  </si>
  <si>
    <t>NTNFB02_24130</t>
  </si>
  <si>
    <t>NTAFB01_38260</t>
  </si>
  <si>
    <t>NTAFB01_42260</t>
  </si>
  <si>
    <t>NTNFB02_22090</t>
  </si>
  <si>
    <t>NTNFB02_24120</t>
  </si>
  <si>
    <t>NTAFB01_43430</t>
  </si>
  <si>
    <t>NTNFB02_02520</t>
  </si>
  <si>
    <t>NTAFB01_38280</t>
  </si>
  <si>
    <t>NTAFB01_42290</t>
  </si>
  <si>
    <t>NTNFB02_22110</t>
  </si>
  <si>
    <t>NTAFB01_06460</t>
  </si>
  <si>
    <t>NTNFB02_19530</t>
  </si>
  <si>
    <t>NTNFB02_20730</t>
  </si>
  <si>
    <t>NTAFB01_22960</t>
  </si>
  <si>
    <t>NTAFB01_22950</t>
  </si>
  <si>
    <t>NTNFB02_26050</t>
  </si>
  <si>
    <t>NTNFB02_24150</t>
  </si>
  <si>
    <t>NTAFB01_38420</t>
  </si>
  <si>
    <t>NTNFB02_22210</t>
  </si>
  <si>
    <t>NTAFB01_38410</t>
  </si>
  <si>
    <t>NTNFB02_22200</t>
  </si>
  <si>
    <t>NTAFB01_19930</t>
  </si>
  <si>
    <t>NTAFB01_41660</t>
  </si>
  <si>
    <t>NTNFB02_01330</t>
  </si>
  <si>
    <t>NTAFB01_19920</t>
  </si>
  <si>
    <t>NTAFB01_25860</t>
  </si>
  <si>
    <t>NTAFB01_41630</t>
  </si>
  <si>
    <t>NTAFB01_41650</t>
  </si>
  <si>
    <t>NTNFB02_01340</t>
  </si>
  <si>
    <t>NTNFB02_31650</t>
  </si>
  <si>
    <t>NTAFB01_29940</t>
  </si>
  <si>
    <t>NTAFB01_41640</t>
  </si>
  <si>
    <t>NTAFB01_41700</t>
  </si>
  <si>
    <t>NTNFB02_02590</t>
  </si>
  <si>
    <t>NTAFB01_06500</t>
  </si>
  <si>
    <t>NTAFB01_41690</t>
  </si>
  <si>
    <t>NTNFB02_11420</t>
  </si>
  <si>
    <t>NTNFB02_19490</t>
  </si>
  <si>
    <t>NTAFB01_03600</t>
  </si>
  <si>
    <t>NTNFB02_17990</t>
  </si>
  <si>
    <t>NTAFB01_06990</t>
  </si>
  <si>
    <t>NTNFB02_18630</t>
  </si>
  <si>
    <t>NTAFB01_03620</t>
  </si>
  <si>
    <t>NTNFB02_17970</t>
  </si>
  <si>
    <t>NTAFB01_41680</t>
  </si>
  <si>
    <t>NTNFB02_32120</t>
  </si>
  <si>
    <t>NTAFB01_03590</t>
  </si>
  <si>
    <t>NTAFB01_41770</t>
  </si>
  <si>
    <t>NTAFB01_24780</t>
  </si>
  <si>
    <t>NTAFB01_41420</t>
  </si>
  <si>
    <t>NTAFB01_43270</t>
  </si>
  <si>
    <t>NTNFB02_25430</t>
  </si>
  <si>
    <t>NTAFB01_03610</t>
  </si>
  <si>
    <t>NTNFB02_17980</t>
  </si>
  <si>
    <t>NTAFB01_24950</t>
  </si>
  <si>
    <t>NTNFB02_13270</t>
  </si>
  <si>
    <t>NTAFB01_27160</t>
  </si>
  <si>
    <t>NTNFB02_13250</t>
  </si>
  <si>
    <t>NTAFB01_39440</t>
  </si>
  <si>
    <t>NTNFB02_11120</t>
  </si>
  <si>
    <t>NTAFB01_43260</t>
  </si>
  <si>
    <t>NTNFB02_25420</t>
  </si>
  <si>
    <t>NTAFB01_14780</t>
  </si>
  <si>
    <t>NTNFB02_04080</t>
  </si>
  <si>
    <t>NTAFB01_43250</t>
  </si>
  <si>
    <t>NTNFB02_25410</t>
  </si>
  <si>
    <t>NTAFB01_06650</t>
  </si>
  <si>
    <t>NTNFB02_19340</t>
  </si>
  <si>
    <t>NTAFB01_12860</t>
  </si>
  <si>
    <t>NTNFB02_04390</t>
  </si>
  <si>
    <t>NTAFB01_05040</t>
  </si>
  <si>
    <t>NTNFB02_11990</t>
  </si>
  <si>
    <t>NTAFB01_32030</t>
  </si>
  <si>
    <t>NTNFB02_32230</t>
  </si>
  <si>
    <t>NTAFB01_39560</t>
  </si>
  <si>
    <t>NTAFB01_12850</t>
  </si>
  <si>
    <t>NTNFB02_04400</t>
  </si>
  <si>
    <t>NTAFB01_00230</t>
  </si>
  <si>
    <t>NTNFB02_35930</t>
  </si>
  <si>
    <t>NTAFB01_00240</t>
  </si>
  <si>
    <t>NTNFB02_35920</t>
  </si>
  <si>
    <t>NTAFB01_16080</t>
  </si>
  <si>
    <t>NTAFB01_06900</t>
  </si>
  <si>
    <t>NTAFB01_16070</t>
  </si>
  <si>
    <t>NTAFB01_06930</t>
  </si>
  <si>
    <t>NTAFB01_06890</t>
  </si>
  <si>
    <t>NTAFB01_03110</t>
  </si>
  <si>
    <t>NTAFB01_16020</t>
  </si>
  <si>
    <t>NTAFB01_16030</t>
  </si>
  <si>
    <t>NTAFB01_16040</t>
  </si>
  <si>
    <t>NTAFB01_16050</t>
  </si>
  <si>
    <t>NTAFB01_03790</t>
  </si>
  <si>
    <t>NTAFB01_17010</t>
  </si>
  <si>
    <t>NTNFB02_12640</t>
  </si>
  <si>
    <t>NTNFB02_13660</t>
  </si>
  <si>
    <t>NTAFB01_17000</t>
  </si>
  <si>
    <t>NTAFB01_03800</t>
  </si>
  <si>
    <t>NTNFB02_12630</t>
  </si>
  <si>
    <t>NTAFB01_11130</t>
  </si>
  <si>
    <t>NTNFB02_06010</t>
  </si>
  <si>
    <t>NTAFB01_30410</t>
  </si>
  <si>
    <t>NTNFB02_02610</t>
  </si>
  <si>
    <t>NTNFB02_28080</t>
  </si>
  <si>
    <t>NTNFB02_28090</t>
  </si>
  <si>
    <t>NTNFB02_28100</t>
  </si>
  <si>
    <t>NTAFB01_10490</t>
  </si>
  <si>
    <t>NTNFB02_27850</t>
  </si>
  <si>
    <t>NTAFB01_10500</t>
  </si>
  <si>
    <t>NTNFB02_27840</t>
  </si>
  <si>
    <t>NTAFB01_10510</t>
  </si>
  <si>
    <t>NTNFB02_27830</t>
  </si>
  <si>
    <t>NTAFB01_10540</t>
  </si>
  <si>
    <t>NTNFB02_27790</t>
  </si>
  <si>
    <t>NTNFB02_27820</t>
  </si>
  <si>
    <t>NTAFB01_10520</t>
  </si>
  <si>
    <t>NTNFB02_27810</t>
  </si>
  <si>
    <t>NTAFB01_10530</t>
  </si>
  <si>
    <t>NTNFB02_27800</t>
  </si>
  <si>
    <t>NTAFB01_10440</t>
  </si>
  <si>
    <t>NTNFB02_27720</t>
  </si>
  <si>
    <t>NTAFB01_10450</t>
  </si>
  <si>
    <t>NTNFB02_27730</t>
  </si>
  <si>
    <t>NTAFB01_10460</t>
  </si>
  <si>
    <t>NTNFB02_27740</t>
  </si>
  <si>
    <t>NTAFB01_10470</t>
  </si>
  <si>
    <t>NTNFB02_27750</t>
  </si>
  <si>
    <t>NTAFB01_10480</t>
  </si>
  <si>
    <t>NTNFB02_27760</t>
  </si>
  <si>
    <t>NTNFB02_27860</t>
  </si>
  <si>
    <t>NTAFB01_39140</t>
  </si>
  <si>
    <t>NTNFB02_14620</t>
  </si>
  <si>
    <t>NTAFB01_43730</t>
  </si>
  <si>
    <t>NTNFB02_28040</t>
  </si>
  <si>
    <t>NTNFB02_28050</t>
  </si>
  <si>
    <t>NTAFB01_17570</t>
  </si>
  <si>
    <t>NTAFB01_18060</t>
  </si>
  <si>
    <t>NTNFB02_11190</t>
  </si>
  <si>
    <t>NTNFB02_15690</t>
  </si>
  <si>
    <t>NTAFB01_33340</t>
  </si>
  <si>
    <t>NTNFB02_15110</t>
  </si>
  <si>
    <t>NTNFB02_15120</t>
  </si>
  <si>
    <t>NTNFB02_15130</t>
  </si>
  <si>
    <t>NTNFB02_15140</t>
  </si>
  <si>
    <t>NTAFB01_29300</t>
  </si>
  <si>
    <t>NTAFB01_00800</t>
  </si>
  <si>
    <t>NTAFB01_00790</t>
  </si>
  <si>
    <t>NTAFB01_00780</t>
  </si>
  <si>
    <t>NTAFB01_00770</t>
  </si>
  <si>
    <t>NTAFB01_00760</t>
  </si>
  <si>
    <t>NTAFB01_00750</t>
  </si>
  <si>
    <t>NTAFB01_00730</t>
  </si>
  <si>
    <t>NTAFB01_00680</t>
  </si>
  <si>
    <t>NTAFB01_00670</t>
  </si>
  <si>
    <t>NTAFB01_00740</t>
  </si>
  <si>
    <t>NTAFB01_39530</t>
  </si>
  <si>
    <t>NTNFB02_11180</t>
  </si>
  <si>
    <t>NTNFB02_11170</t>
  </si>
  <si>
    <t>NTAFB01_39510</t>
  </si>
  <si>
    <t>NTNFB02_11160</t>
  </si>
  <si>
    <t>NTAFB01_39500</t>
  </si>
  <si>
    <t>NTNFB02_11150</t>
  </si>
  <si>
    <t>NTAFB01_39490</t>
  </si>
  <si>
    <t>NTNFB02_11140</t>
  </si>
  <si>
    <t>NTAFB01_39480</t>
  </si>
  <si>
    <t>NTNFB02_11130</t>
  </si>
  <si>
    <t>NTAFB01_02790</t>
    <phoneticPr fontId="18"/>
  </si>
  <si>
    <t>NTAFB01_36770</t>
    <phoneticPr fontId="18"/>
  </si>
  <si>
    <t>NTAFB01_42270</t>
    <phoneticPr fontId="18"/>
  </si>
  <si>
    <t>NTAFB01_29290</t>
    <phoneticPr fontId="18"/>
  </si>
  <si>
    <t>NTAFB01_39520</t>
    <phoneticPr fontId="18"/>
  </si>
  <si>
    <t>NTNFB02_27970</t>
    <phoneticPr fontId="18"/>
  </si>
  <si>
    <t>NTNFB02_13670</t>
    <phoneticPr fontId="18"/>
  </si>
  <si>
    <t>NTNFB02_00680</t>
    <phoneticPr fontId="18"/>
  </si>
  <si>
    <t>NTNFB02_24120</t>
    <phoneticPr fontId="18"/>
  </si>
  <si>
    <t>NTNFB02_20400</t>
    <phoneticPr fontId="18"/>
  </si>
  <si>
    <t>Query protein used for BLASTp search</t>
    <phoneticPr fontId="18"/>
  </si>
  <si>
    <t>hypothetical protein</t>
  </si>
  <si>
    <t>transposase</t>
  </si>
  <si>
    <t>NAD(P)-dependent oxidoreductase</t>
  </si>
  <si>
    <t>dTDP-4-dehydrorhamnose 3,5-epimerase</t>
  </si>
  <si>
    <t>type I restriction modification enzyme protein S</t>
  </si>
  <si>
    <t>DNA methyltransferase</t>
  </si>
  <si>
    <t>DUF4926 domain-containing protein</t>
  </si>
  <si>
    <t>cyanate hydratase</t>
  </si>
  <si>
    <t>endoribonuclease MazF6</t>
  </si>
  <si>
    <t>UPF0758 protein</t>
  </si>
  <si>
    <t>NAD-dependent malic enzyme</t>
  </si>
  <si>
    <t>peptidase M23</t>
  </si>
  <si>
    <t>cytochrome-c peroxidase</t>
  </si>
  <si>
    <t>multidrug MFS transporter</t>
  </si>
  <si>
    <t>RND transporter</t>
  </si>
  <si>
    <t>respiratory nitrate reductase subunit alpha</t>
  </si>
  <si>
    <t>respiratory nitrate reductase subunit beta</t>
  </si>
  <si>
    <t>nitrate reductase molybdenum cofactor assembly chaperone</t>
  </si>
  <si>
    <t>nitrate reductase subunit gamma</t>
  </si>
  <si>
    <t>C4-dicarboxylate transporter</t>
  </si>
  <si>
    <t>glucose-6-phosphate isomerase</t>
  </si>
  <si>
    <t>molecular chaperone</t>
  </si>
  <si>
    <t>putative phosphoketolase 1</t>
  </si>
  <si>
    <t>transketolase</t>
  </si>
  <si>
    <t>NADH dehydrogenase</t>
  </si>
  <si>
    <t>6-phosphogluconate dehydrogenase</t>
  </si>
  <si>
    <t>alpha-glucan phosphorylase</t>
  </si>
  <si>
    <t>DNA-binding response regulator</t>
  </si>
  <si>
    <t>L-methionine gamma-lyase</t>
  </si>
  <si>
    <t>membrane protein</t>
  </si>
  <si>
    <t>glucan 1,3-alpha-glucosidase</t>
  </si>
  <si>
    <t>DNA ligase</t>
  </si>
  <si>
    <t>lipoamide dehydrogenase, E3 component</t>
  </si>
  <si>
    <t>quinone oxidoreductase</t>
  </si>
  <si>
    <t>methylmalonyl-CoA mutase</t>
  </si>
  <si>
    <t>long-chain-fatty-acid--CoA ligase</t>
  </si>
  <si>
    <t>acetyl-CoA acetyltransferase</t>
  </si>
  <si>
    <t>putative enoyl-CoA hydratase</t>
  </si>
  <si>
    <t>putative acyl-CoA dehydrogenase FadE10</t>
  </si>
  <si>
    <t>tryptophanase</t>
  </si>
  <si>
    <t>baseplate assembly protein</t>
  </si>
  <si>
    <t>phage tail protein</t>
  </si>
  <si>
    <t>monovalent cation/H+ antiporter subunit A</t>
  </si>
  <si>
    <t>Na+/H+ antiporter subunit C</t>
  </si>
  <si>
    <t>monovalent cation/H+ antiporter subunit D</t>
  </si>
  <si>
    <t>monovalent cation/H+ antiporter subunit E</t>
  </si>
  <si>
    <t>monovalent cation/H+ antiporter subunit F</t>
  </si>
  <si>
    <t>lipoprotein</t>
  </si>
  <si>
    <t>paraquat-inducible protein</t>
  </si>
  <si>
    <t>Amylo-alpha-1,6-glucosidase</t>
  </si>
  <si>
    <t>3-oxoacyl-(ACP) reductase</t>
  </si>
  <si>
    <t>3-hydroxyisobutyrate dehydrogenase</t>
  </si>
  <si>
    <t>RND efflux system, outer membrane factor lipoprotein</t>
  </si>
  <si>
    <t>multidrug efflux system protein</t>
  </si>
  <si>
    <t>RND efflux system, membrane fusion protein</t>
  </si>
  <si>
    <t>multidrug transporter</t>
  </si>
  <si>
    <t>dihydrolipoyllysine-residue succinyltransferase component of 2-oxoglutarate dehydrogenase complex</t>
  </si>
  <si>
    <t>2-oxoglutarate dehydrogenase E1 component</t>
  </si>
  <si>
    <t>hydrolase glyoxylase</t>
  </si>
  <si>
    <t>IS5 family transposase</t>
  </si>
  <si>
    <t>putative endoribonuclease MazF</t>
  </si>
  <si>
    <t>antitoxin MazE</t>
  </si>
  <si>
    <t>RNA polymerase sigma factor</t>
  </si>
  <si>
    <t>cation transporter</t>
  </si>
  <si>
    <t>kumamolisin</t>
  </si>
  <si>
    <t>xylose isomerase</t>
  </si>
  <si>
    <t>myo-inosose-2 dehydratase</t>
  </si>
  <si>
    <t>glucoamylase</t>
  </si>
  <si>
    <t>metal-dependent hydrolase</t>
  </si>
  <si>
    <t>putative type I restriction enzyme HindVIIP R protein</t>
  </si>
  <si>
    <t>restriction endonuclease subunit S</t>
  </si>
  <si>
    <t>ATP-binding protein</t>
  </si>
  <si>
    <t>guanylate cyclase</t>
  </si>
  <si>
    <t>esterase</t>
  </si>
  <si>
    <t>aldehyde-activating protein</t>
  </si>
  <si>
    <t>fumarate reductase subunit D</t>
  </si>
  <si>
    <t>fumarate reductase subunit C</t>
  </si>
  <si>
    <t>fumarate reductase iron-sulfur subunit</t>
  </si>
  <si>
    <t>fumarate reductase flavoprotein subunit</t>
  </si>
  <si>
    <t>3-oxoacyl-[acyl-carrier-protein] reductase FabG</t>
  </si>
  <si>
    <t>phosphoribosylformylglycinamidine cyclo-ligase</t>
  </si>
  <si>
    <t>ABC transporter ATP-binding protein</t>
  </si>
  <si>
    <t>cytotoxic translational repressor of toxin-antitoxin stability system</t>
  </si>
  <si>
    <t>twitching motility protein PilT</t>
  </si>
  <si>
    <t>ribonuclease VapC12</t>
  </si>
  <si>
    <t>addiction module toxin, HicA family protein</t>
  </si>
  <si>
    <t>sulfurtransferase FdhD</t>
  </si>
  <si>
    <t>formate dehydrogenase</t>
  </si>
  <si>
    <t>LysR family transcriptional regulator</t>
  </si>
  <si>
    <t>ribonuclease VapC</t>
  </si>
  <si>
    <t>addiction module antitoxin RelB</t>
  </si>
  <si>
    <t>putative transcription regulator, AraC family protein</t>
  </si>
  <si>
    <t>histidine kinase</t>
  </si>
  <si>
    <t>Two-component system response regulator</t>
  </si>
  <si>
    <t>N-acetyltransferase</t>
  </si>
  <si>
    <t>beta-ketoacyl synthase</t>
  </si>
  <si>
    <t>protease associated ATPase ClpB</t>
  </si>
  <si>
    <t>type VI secretion system protein</t>
  </si>
  <si>
    <t>type VI secretion protein EvpB</t>
  </si>
  <si>
    <t>type VI secretion protein</t>
  </si>
  <si>
    <t>type VI secretion protein ImpA</t>
  </si>
  <si>
    <t>type VI secretion protein IcmF</t>
  </si>
  <si>
    <t>type VI secretion system protein ImpK</t>
  </si>
  <si>
    <t>exported protein of unknown function</t>
  </si>
  <si>
    <t>putative enzyme</t>
  </si>
  <si>
    <t>methyltransferase</t>
  </si>
  <si>
    <t>molybdenum-pterin-binding protein</t>
  </si>
  <si>
    <t>toxin RelG</t>
  </si>
  <si>
    <t>purine-binding chemotaxis protein</t>
  </si>
  <si>
    <t>B12-binding domain-containing radical SAM protein</t>
  </si>
  <si>
    <t>UPF0332 protein</t>
  </si>
  <si>
    <t>phage capsid protein</t>
  </si>
  <si>
    <t>nucleotidyltransferase</t>
  </si>
  <si>
    <t>GYD domain-containing protein</t>
  </si>
  <si>
    <t>tRNA-splicing ligase RtcB</t>
  </si>
  <si>
    <t>glucosamine-6-phosphate deaminase 1</t>
  </si>
  <si>
    <t>molecular chaperone DnaK</t>
  </si>
  <si>
    <t>kojibiose phosphorylase</t>
  </si>
  <si>
    <t>Efflux transporter periplasmic adaptor subunit</t>
  </si>
  <si>
    <t>glutamine synthetase</t>
  </si>
  <si>
    <t>1,4-alpha-glucan branching enzyme GlgB</t>
  </si>
  <si>
    <t>oxidoreductase</t>
  </si>
  <si>
    <t>glyoxalase</t>
  </si>
  <si>
    <t>putative UDP-glucose 4-epimerase</t>
  </si>
  <si>
    <t>demethylmenaquinone methyltransferase</t>
  </si>
  <si>
    <t>octaprenyl diphosphate synthase</t>
  </si>
  <si>
    <t>putative RND efflux system, membrane fusion protein</t>
  </si>
  <si>
    <t>thioredoxin family protein</t>
  </si>
  <si>
    <t>threonine dehydratase</t>
  </si>
  <si>
    <t>pigment biosynthesis-related tyrosinase</t>
  </si>
  <si>
    <t>MFS transporter</t>
  </si>
  <si>
    <t>Transcriptional regulator, AraC family</t>
  </si>
  <si>
    <t>chalcone synthase</t>
  </si>
  <si>
    <t>SAM-dependent methyltransferase</t>
  </si>
  <si>
    <t>glycosyl transferase</t>
  </si>
  <si>
    <t>asparagine synthetase B</t>
  </si>
  <si>
    <t>ligand-gated channel</t>
  </si>
  <si>
    <t>DNA-directed RNA polymerase sigma-70 factor</t>
  </si>
  <si>
    <t>Mu-like prophage FluMu DNA transposition protein B</t>
  </si>
  <si>
    <t>epimerase/dehydratase</t>
  </si>
  <si>
    <t>N-acetylmuramate alpha-1-phosphate uridylyltransferase</t>
  </si>
  <si>
    <t>hyaluronidase</t>
  </si>
  <si>
    <t>Prokaryotic ubiquitin-like protein Pup</t>
  </si>
  <si>
    <t>XRE family transcriptional regulator</t>
  </si>
  <si>
    <t>Regulatory protein AtoC</t>
  </si>
  <si>
    <t>cell division protein Fic</t>
  </si>
  <si>
    <t>DUF2191 domain-containing protein</t>
  </si>
  <si>
    <t>universal stress protein</t>
  </si>
  <si>
    <t>HicB family protein</t>
  </si>
  <si>
    <t>helicase</t>
  </si>
  <si>
    <t>hydrolase</t>
  </si>
  <si>
    <t>cytidine deaminase</t>
  </si>
  <si>
    <t>RND transporter MFP subunit</t>
  </si>
  <si>
    <t>NAD(P)(+) transhydrogenase</t>
  </si>
  <si>
    <t>Cytochrome P450</t>
  </si>
  <si>
    <t>type III restriction endonuclease subunit R</t>
  </si>
  <si>
    <t>glycogen synthase</t>
  </si>
  <si>
    <t>glycoside hydrolase</t>
  </si>
  <si>
    <t>Functional annotation of proteins</t>
    <phoneticPr fontId="18"/>
  </si>
  <si>
    <t>Locus tag</t>
    <phoneticPr fontId="18"/>
  </si>
  <si>
    <t>Phosphate transport system permease</t>
  </si>
  <si>
    <t>phosphohydrolase</t>
  </si>
  <si>
    <t>IS30 family transposase</t>
  </si>
  <si>
    <t>conjugative relaxase</t>
  </si>
  <si>
    <t>DNA methylase</t>
  </si>
  <si>
    <t>DNA repair protein RadC</t>
  </si>
  <si>
    <t>N-acetyltransferase GCN5</t>
  </si>
  <si>
    <t>protein of unknown function</t>
  </si>
  <si>
    <t>ribonuclease VapC43</t>
  </si>
  <si>
    <t>Nitrate transport ATP-binding subunits C and D</t>
  </si>
  <si>
    <t>sulfate ABC transporter permease</t>
  </si>
  <si>
    <t>conserved exported protein of unknown function</t>
  </si>
  <si>
    <t>kinase inhibitor</t>
  </si>
  <si>
    <t>putative 2-octaprenyl-3-methyl-6-methoxy-1, 4-benzoquinol hydroxylase</t>
  </si>
  <si>
    <t>Ca(2+)/H(+) antiporter</t>
  </si>
  <si>
    <t>conserved protein of unknown function</t>
  </si>
  <si>
    <t>aspartate aminotransferase family protein</t>
  </si>
  <si>
    <t>Adenylyl-sulfate kinase</t>
  </si>
  <si>
    <t>LPS biosynthesis protein</t>
  </si>
  <si>
    <t>ammonium transporter</t>
  </si>
  <si>
    <t>putative Surface antigen (D15)</t>
  </si>
  <si>
    <t>LuxR family transcriptional regulator</t>
  </si>
  <si>
    <t>cAMP phosphodiesterase class-II:metallo-beta-lactamase superfamily protein</t>
  </si>
  <si>
    <t>transcriptional regulator</t>
  </si>
  <si>
    <t>putative Universal stress protein</t>
  </si>
  <si>
    <t>Transcriptional regulatory protein DevR (DosR)</t>
  </si>
  <si>
    <t>baseplate protein</t>
  </si>
  <si>
    <t>PAAR motif protein</t>
  </si>
  <si>
    <t>cytosine deaminase</t>
  </si>
  <si>
    <t>uracil-DNA glycosylase</t>
  </si>
  <si>
    <t>glycogen operon protein GlgX homolog</t>
  </si>
  <si>
    <t>motility twitching protein PilT</t>
  </si>
  <si>
    <t>RNA polymerase sigma factor SigK</t>
  </si>
  <si>
    <t>ATPase</t>
  </si>
  <si>
    <t>PIN domain nuclease</t>
  </si>
  <si>
    <t>Acetoacetate metabolism regulatory protein AtoC</t>
  </si>
  <si>
    <t>putative Integrase</t>
  </si>
  <si>
    <t>putative RNA polymerase sigma-E factor (Sigma-24)</t>
  </si>
  <si>
    <t>methionine sulfoxide reductase</t>
  </si>
  <si>
    <t>Mrr restriction system protein</t>
  </si>
  <si>
    <t>type II restriction endonuclease</t>
  </si>
  <si>
    <t>UPF0721 transmembrane protein</t>
  </si>
  <si>
    <t>potassium-transporting ATPase subunit F</t>
  </si>
  <si>
    <t>carbonic anhydrase</t>
  </si>
  <si>
    <t>Urea transporter</t>
  </si>
  <si>
    <t>3-beta hydroxysteroid dehydrogenase</t>
  </si>
  <si>
    <t>nuclease SbcCD subunit C</t>
  </si>
  <si>
    <t>ATP-dependent endonuclease</t>
  </si>
  <si>
    <t>transaldolase</t>
  </si>
  <si>
    <t>Heavy metal sensor histidine kinase</t>
  </si>
  <si>
    <t>Transcriptional regulatory protein CusR</t>
  </si>
  <si>
    <t>RNA polymerase-binding protein Rnk</t>
  </si>
  <si>
    <t>nucleotide-disulfide oxidoreductase</t>
  </si>
  <si>
    <t>Alcohol dehydrogenase</t>
  </si>
  <si>
    <t>putative adenine-specific methylase</t>
  </si>
  <si>
    <t>methylglyoxal synthase</t>
  </si>
  <si>
    <t>restriction endonuclease</t>
  </si>
  <si>
    <t>tail Collar domain-containing protein</t>
  </si>
  <si>
    <t>Alpha amylase, catalytic region</t>
  </si>
  <si>
    <t>membrane protein of unknown function</t>
  </si>
  <si>
    <t>putative [lipopolysaccharide]-lipid A 3-O-deacylase outer membrane protein, PagL family</t>
  </si>
  <si>
    <t>death-on-curing protein</t>
  </si>
  <si>
    <t>CRISPR-associated exonuclease Cas4/endonuclease Cas1 fusion</t>
  </si>
  <si>
    <t>methyltransferase MtfD</t>
  </si>
  <si>
    <t>peptide synthetase</t>
  </si>
  <si>
    <t>Pleiotropic regulatory protein</t>
  </si>
  <si>
    <t>glycosyl transferase family 2</t>
  </si>
  <si>
    <t>UDP-glucose 4-epimerase</t>
  </si>
  <si>
    <t>Asparagine synthetase</t>
  </si>
  <si>
    <t>sigma-54-dependent Fis family transcriptional regulator</t>
  </si>
  <si>
    <t>Pyruvate kinase 2</t>
  </si>
  <si>
    <t>conserved membrane protein of unknown function</t>
  </si>
  <si>
    <t>NADPH:quinone reductase</t>
  </si>
  <si>
    <t>cobalt transporter</t>
  </si>
  <si>
    <t>NTAFB01_00010</t>
  </si>
  <si>
    <t>NTAFB01_00020</t>
  </si>
  <si>
    <t>NTAFB01_00060</t>
  </si>
  <si>
    <t>NTAFB01_00070</t>
  </si>
  <si>
    <t>NTAFB01_00310</t>
  </si>
  <si>
    <t>NTAFB01_00470</t>
  </si>
  <si>
    <t>NTAFB01_00490</t>
  </si>
  <si>
    <t>NTAFB01_00500</t>
  </si>
  <si>
    <t>NTAFB01_00580</t>
  </si>
  <si>
    <t>NTAFB01_00590</t>
  </si>
  <si>
    <t>NTAFB01_00650</t>
  </si>
  <si>
    <t>NTAFB01_00660</t>
  </si>
  <si>
    <t>NTAFB01_00690</t>
  </si>
  <si>
    <t>NTAFB01_00720</t>
  </si>
  <si>
    <t>NTAFB01_00860</t>
  </si>
  <si>
    <t>NTAFB01_00870</t>
  </si>
  <si>
    <t>NTAFB01_00880</t>
  </si>
  <si>
    <t>NTAFB01_00890</t>
  </si>
  <si>
    <t>NTAFB01_00970</t>
  </si>
  <si>
    <t>NTAFB01_00980</t>
  </si>
  <si>
    <t>NTAFB01_01100</t>
  </si>
  <si>
    <t>NTAFB01_01240</t>
  </si>
  <si>
    <t>NTAFB01_01260</t>
  </si>
  <si>
    <t>NTAFB01_01350</t>
  </si>
  <si>
    <t>NTAFB01_01360</t>
  </si>
  <si>
    <t>NTAFB01_01380</t>
  </si>
  <si>
    <t>NTAFB01_01400</t>
  </si>
  <si>
    <t>NTAFB01_01470</t>
  </si>
  <si>
    <t>NTAFB01_01500</t>
  </si>
  <si>
    <t>NTAFB01_01520</t>
  </si>
  <si>
    <t>NTAFB01_01620</t>
  </si>
  <si>
    <t>NTAFB01_01670</t>
  </si>
  <si>
    <t>NTAFB01_01690</t>
  </si>
  <si>
    <t>NTAFB01_01740</t>
  </si>
  <si>
    <t>NTAFB01_01760</t>
  </si>
  <si>
    <t>NTAFB01_01770</t>
  </si>
  <si>
    <t>NTAFB01_01780</t>
  </si>
  <si>
    <t>NTAFB01_01790</t>
  </si>
  <si>
    <t>NTAFB01_01820</t>
  </si>
  <si>
    <t>NTAFB01_01840</t>
  </si>
  <si>
    <t>NTAFB01_01850</t>
  </si>
  <si>
    <t>NTAFB01_01860</t>
  </si>
  <si>
    <t>NTAFB01_01880</t>
  </si>
  <si>
    <t>NTAFB01_02190</t>
  </si>
  <si>
    <t>NTAFB01_02220</t>
  </si>
  <si>
    <t>NTAFB01_02240</t>
  </si>
  <si>
    <t>NTAFB01_02340</t>
  </si>
  <si>
    <t>NTAFB01_02370</t>
  </si>
  <si>
    <t>NTAFB01_02390</t>
  </si>
  <si>
    <t>NTAFB01_02760</t>
  </si>
  <si>
    <t>NTAFB01_03000</t>
  </si>
  <si>
    <t>NTAFB01_03050</t>
  </si>
  <si>
    <t>NTAFB01_03080</t>
  </si>
  <si>
    <t>NTAFB01_03090</t>
  </si>
  <si>
    <t>NTAFB01_03190</t>
  </si>
  <si>
    <t>NTAFB01_03220</t>
  </si>
  <si>
    <t>NTAFB01_03230</t>
  </si>
  <si>
    <t>NTAFB01_03240</t>
  </si>
  <si>
    <t>NTAFB01_03280</t>
  </si>
  <si>
    <t>NTAFB01_03290</t>
  </si>
  <si>
    <t>NTAFB01_03420</t>
  </si>
  <si>
    <t>NTAFB01_03710</t>
  </si>
  <si>
    <t>NTAFB01_03760</t>
  </si>
  <si>
    <t>NTAFB01_03770</t>
  </si>
  <si>
    <t>NTAFB01_03780</t>
  </si>
  <si>
    <t>NTAFB01_03900</t>
  </si>
  <si>
    <t>NTAFB01_04070</t>
  </si>
  <si>
    <t>NTAFB01_04140</t>
  </si>
  <si>
    <t>NTAFB01_04190</t>
  </si>
  <si>
    <t>NTAFB01_04220</t>
  </si>
  <si>
    <t>NTAFB01_04260</t>
  </si>
  <si>
    <t>NTAFB01_04280</t>
  </si>
  <si>
    <t>NTAFB01_04410</t>
  </si>
  <si>
    <t>NTAFB01_04500</t>
  </si>
  <si>
    <t>NTAFB01_04510</t>
  </si>
  <si>
    <t>NTAFB01_04520</t>
  </si>
  <si>
    <t>NTAFB01_04550</t>
  </si>
  <si>
    <t>NTAFB01_04670</t>
  </si>
  <si>
    <t>NTAFB01_04680</t>
  </si>
  <si>
    <t>NTAFB01_04690</t>
  </si>
  <si>
    <t>NTAFB01_05100</t>
  </si>
  <si>
    <t>NTAFB01_05120</t>
  </si>
  <si>
    <t>NTAFB01_05330</t>
  </si>
  <si>
    <t>NTAFB01_05490</t>
  </si>
  <si>
    <t>NTAFB01_05500</t>
  </si>
  <si>
    <t>NTAFB01_05550</t>
  </si>
  <si>
    <t>NTAFB01_05560</t>
  </si>
  <si>
    <t>NTAFB01_05600</t>
  </si>
  <si>
    <t>NTAFB01_05670</t>
  </si>
  <si>
    <t>NTAFB01_05730</t>
  </si>
  <si>
    <t>NTAFB01_05740</t>
  </si>
  <si>
    <t>NTAFB01_05750</t>
  </si>
  <si>
    <t>NTAFB01_06080</t>
  </si>
  <si>
    <t>NTAFB01_06210</t>
  </si>
  <si>
    <t>NTAFB01_06360</t>
  </si>
  <si>
    <t>NTAFB01_06380</t>
  </si>
  <si>
    <t>NTAFB01_06390</t>
  </si>
  <si>
    <t>NTAFB01_06400</t>
  </si>
  <si>
    <t>NTAFB01_06410</t>
  </si>
  <si>
    <t>NTAFB01_06420</t>
  </si>
  <si>
    <t>NTAFB01_06660</t>
  </si>
  <si>
    <t>NTAFB01_06690</t>
  </si>
  <si>
    <t>NTAFB01_06700</t>
  </si>
  <si>
    <t>NTAFB01_06710</t>
  </si>
  <si>
    <t>NTAFB01_06760</t>
  </si>
  <si>
    <t>NTAFB01_06770</t>
  </si>
  <si>
    <t>NTAFB01_06790</t>
  </si>
  <si>
    <t>NTAFB01_07080</t>
  </si>
  <si>
    <t>NTAFB01_07110</t>
  </si>
  <si>
    <t>NTAFB01_07120</t>
  </si>
  <si>
    <t>NTAFB01_07140</t>
  </si>
  <si>
    <t>NTAFB01_07240</t>
  </si>
  <si>
    <t>NTAFB01_07270</t>
  </si>
  <si>
    <t>NTAFB01_07290</t>
  </si>
  <si>
    <t>NTAFB01_07300</t>
  </si>
  <si>
    <t>NTAFB01_07340</t>
  </si>
  <si>
    <t>NTAFB01_07350</t>
  </si>
  <si>
    <t>NTAFB01_07660</t>
  </si>
  <si>
    <t>NTAFB01_07670</t>
  </si>
  <si>
    <t>NTAFB01_07680</t>
  </si>
  <si>
    <t>NTAFB01_07690</t>
  </si>
  <si>
    <t>NTAFB01_07710</t>
  </si>
  <si>
    <t>NTAFB01_07720</t>
  </si>
  <si>
    <t>NTAFB01_07730</t>
  </si>
  <si>
    <t>NTAFB01_07840</t>
  </si>
  <si>
    <t>NTAFB01_07850</t>
  </si>
  <si>
    <t>NTAFB01_07950</t>
  </si>
  <si>
    <t>NTAFB01_07960</t>
  </si>
  <si>
    <t>NTAFB01_07980</t>
  </si>
  <si>
    <t>NTAFB01_07990</t>
  </si>
  <si>
    <t>NTAFB01_08000</t>
  </si>
  <si>
    <t>NTAFB01_08010</t>
  </si>
  <si>
    <t>NTAFB01_08030</t>
  </si>
  <si>
    <t>NTAFB01_08040</t>
  </si>
  <si>
    <t>NTAFB01_08050</t>
  </si>
  <si>
    <t>NTAFB01_08060</t>
  </si>
  <si>
    <t>NTAFB01_08100</t>
  </si>
  <si>
    <t>NTAFB01_08110</t>
  </si>
  <si>
    <t>NTAFB01_08120</t>
  </si>
  <si>
    <t>NTAFB01_08130</t>
  </si>
  <si>
    <t>NTAFB01_08150</t>
  </si>
  <si>
    <t>NTAFB01_08160</t>
  </si>
  <si>
    <t>NTAFB01_08170</t>
  </si>
  <si>
    <t>NTAFB01_08180</t>
  </si>
  <si>
    <t>NTAFB01_08220</t>
  </si>
  <si>
    <t>NTAFB01_08250</t>
  </si>
  <si>
    <t>NTAFB01_08400</t>
  </si>
  <si>
    <t>NTAFB01_08540</t>
  </si>
  <si>
    <t>NTAFB01_08560</t>
  </si>
  <si>
    <t>NTAFB01_08710</t>
  </si>
  <si>
    <t>NTAFB01_08840</t>
  </si>
  <si>
    <t>NTAFB01_09210</t>
  </si>
  <si>
    <t>NTAFB01_09510</t>
  </si>
  <si>
    <t>NTAFB01_09520</t>
  </si>
  <si>
    <t>NTAFB01_09530</t>
  </si>
  <si>
    <t>NTAFB01_09540</t>
  </si>
  <si>
    <t>NTAFB01_09570</t>
  </si>
  <si>
    <t>NTAFB01_09660</t>
  </si>
  <si>
    <t>NTAFB01_09670</t>
  </si>
  <si>
    <t>NTAFB01_09680</t>
  </si>
  <si>
    <t>NTAFB01_09690</t>
  </si>
  <si>
    <t>NTAFB01_09700</t>
  </si>
  <si>
    <t>NTAFB01_09710</t>
  </si>
  <si>
    <t>NTAFB01_09740</t>
  </si>
  <si>
    <t>NTAFB01_09980</t>
  </si>
  <si>
    <t>NTAFB01_09990</t>
  </si>
  <si>
    <t>NTAFB01_10000</t>
  </si>
  <si>
    <t>NTAFB01_10020</t>
  </si>
  <si>
    <t>NTAFB01_10200</t>
  </si>
  <si>
    <t>NTAFB01_10240</t>
  </si>
  <si>
    <t>NTAFB01_10250</t>
  </si>
  <si>
    <t>NTAFB01_10260</t>
  </si>
  <si>
    <t>NTAFB01_10270</t>
  </si>
  <si>
    <t>NTAFB01_10330</t>
  </si>
  <si>
    <t>NTAFB01_10380</t>
  </si>
  <si>
    <t>NTAFB01_10430</t>
  </si>
  <si>
    <t>NTAFB01_10720</t>
  </si>
  <si>
    <t>NTAFB01_10730</t>
  </si>
  <si>
    <t>NTAFB01_10760</t>
  </si>
  <si>
    <t>NTAFB01_10900</t>
  </si>
  <si>
    <t>NTAFB01_10910</t>
  </si>
  <si>
    <t>NTAFB01_10920</t>
  </si>
  <si>
    <t>NTAFB01_10930</t>
  </si>
  <si>
    <t>NTAFB01_10940</t>
  </si>
  <si>
    <t>NTAFB01_10950</t>
  </si>
  <si>
    <t>NTAFB01_11060</t>
  </si>
  <si>
    <t>NTAFB01_11140</t>
  </si>
  <si>
    <t>NTAFB01_11310</t>
  </si>
  <si>
    <t>NTAFB01_11410</t>
  </si>
  <si>
    <t>NTAFB01_11420</t>
  </si>
  <si>
    <t>NTAFB01_11450</t>
  </si>
  <si>
    <t>NTAFB01_11490</t>
  </si>
  <si>
    <t>NTAFB01_11500</t>
  </si>
  <si>
    <t>NTAFB01_11550</t>
  </si>
  <si>
    <t>NTAFB01_11620</t>
  </si>
  <si>
    <t>NTAFB01_11630</t>
  </si>
  <si>
    <t>NTAFB01_11680</t>
  </si>
  <si>
    <t>NTAFB01_11780</t>
  </si>
  <si>
    <t>NTAFB01_12010</t>
  </si>
  <si>
    <t>NTAFB01_12040</t>
  </si>
  <si>
    <t>NTAFB01_12050</t>
  </si>
  <si>
    <t>NTAFB01_12150</t>
  </si>
  <si>
    <t>NTAFB01_12350</t>
  </si>
  <si>
    <t>NTAFB01_12400</t>
  </si>
  <si>
    <t>NTAFB01_12410</t>
  </si>
  <si>
    <t>NTAFB01_12430</t>
  </si>
  <si>
    <t>NTAFB01_12450</t>
  </si>
  <si>
    <t>NTAFB01_12460</t>
  </si>
  <si>
    <t>NTAFB01_12470</t>
  </si>
  <si>
    <t>NTAFB01_12480</t>
  </si>
  <si>
    <t>NTAFB01_12530</t>
  </si>
  <si>
    <t>NTAFB01_12540</t>
  </si>
  <si>
    <t>NTAFB01_12550</t>
  </si>
  <si>
    <t>NTAFB01_12560</t>
  </si>
  <si>
    <t>NTAFB01_12580</t>
  </si>
  <si>
    <t>NTAFB01_12590</t>
  </si>
  <si>
    <t>NTAFB01_12600</t>
  </si>
  <si>
    <t>NTAFB01_12620</t>
  </si>
  <si>
    <t>NTAFB01_12630</t>
  </si>
  <si>
    <t>NTAFB01_12640</t>
  </si>
  <si>
    <t>NTAFB01_12660</t>
  </si>
  <si>
    <t>NTAFB01_12700</t>
  </si>
  <si>
    <t>NTAFB01_12960</t>
  </si>
  <si>
    <t>NTAFB01_12970</t>
  </si>
  <si>
    <t>NTAFB01_12980</t>
  </si>
  <si>
    <t>NTAFB01_12990</t>
  </si>
  <si>
    <t>NTAFB01_13000</t>
  </si>
  <si>
    <t>NTAFB01_13010</t>
  </si>
  <si>
    <t>NTAFB01_13020</t>
  </si>
  <si>
    <t>NTAFB01_13030</t>
  </si>
  <si>
    <t>NTAFB01_13040</t>
  </si>
  <si>
    <t>NTAFB01_13050</t>
  </si>
  <si>
    <t>NTAFB01_13060</t>
  </si>
  <si>
    <t>NTAFB01_13070</t>
  </si>
  <si>
    <t>NTAFB01_13080</t>
  </si>
  <si>
    <t>NTAFB01_13090</t>
  </si>
  <si>
    <t>NTAFB01_13100</t>
  </si>
  <si>
    <t>NTAFB01_13110</t>
  </si>
  <si>
    <t>NTAFB01_13120</t>
  </si>
  <si>
    <t>NTAFB01_13130</t>
  </si>
  <si>
    <t>NTAFB01_13140</t>
  </si>
  <si>
    <t>NTAFB01_13150</t>
  </si>
  <si>
    <t>NTAFB01_13160</t>
  </si>
  <si>
    <t>NTAFB01_13170</t>
  </si>
  <si>
    <t>NTAFB01_13180</t>
  </si>
  <si>
    <t>NTAFB01_13190</t>
  </si>
  <si>
    <t>NTAFB01_13200</t>
  </si>
  <si>
    <t>NTAFB01_13210</t>
  </si>
  <si>
    <t>NTAFB01_13220</t>
  </si>
  <si>
    <t>NTAFB01_13230</t>
  </si>
  <si>
    <t>NTAFB01_13240</t>
  </si>
  <si>
    <t>NTAFB01_13250</t>
  </si>
  <si>
    <t>NTAFB01_13260</t>
  </si>
  <si>
    <t>NTAFB01_13270</t>
  </si>
  <si>
    <t>NTAFB01_13280</t>
  </si>
  <si>
    <t>NTAFB01_13290</t>
  </si>
  <si>
    <t>NTAFB01_13300</t>
  </si>
  <si>
    <t>NTAFB01_13310</t>
  </si>
  <si>
    <t>NTAFB01_13320</t>
  </si>
  <si>
    <t>NTAFB01_13330</t>
  </si>
  <si>
    <t>NTAFB01_13340</t>
  </si>
  <si>
    <t>NTAFB01_13350</t>
  </si>
  <si>
    <t>NTAFB01_13360</t>
  </si>
  <si>
    <t>NTAFB01_13370</t>
  </si>
  <si>
    <t>NTAFB01_13380</t>
  </si>
  <si>
    <t>NTAFB01_13390</t>
  </si>
  <si>
    <t>NTAFB01_13400</t>
  </si>
  <si>
    <t>NTAFB01_13410</t>
  </si>
  <si>
    <t>NTAFB01_13420</t>
  </si>
  <si>
    <t>NTAFB01_13430</t>
  </si>
  <si>
    <t>NTAFB01_13440</t>
  </si>
  <si>
    <t>NTAFB01_13450</t>
  </si>
  <si>
    <t>NTAFB01_13460</t>
  </si>
  <si>
    <t>NTAFB01_13470</t>
  </si>
  <si>
    <t>NTAFB01_13480</t>
  </si>
  <si>
    <t>NTAFB01_13490</t>
  </si>
  <si>
    <t>NTAFB01_13500</t>
  </si>
  <si>
    <t>NTAFB01_13530</t>
  </si>
  <si>
    <t>NTAFB01_13540</t>
  </si>
  <si>
    <t>NTAFB01_13550</t>
  </si>
  <si>
    <t>NTAFB01_13560</t>
  </si>
  <si>
    <t>NTAFB01_13570</t>
  </si>
  <si>
    <t>NTAFB01_13580</t>
  </si>
  <si>
    <t>NTAFB01_13640</t>
  </si>
  <si>
    <t>NTAFB01_13660</t>
  </si>
  <si>
    <t>NTAFB01_13670</t>
  </si>
  <si>
    <t>NTAFB01_13680</t>
  </si>
  <si>
    <t>NTAFB01_13690</t>
  </si>
  <si>
    <t>NTAFB01_13700</t>
  </si>
  <si>
    <t>NTAFB01_13710</t>
  </si>
  <si>
    <t>NTAFB01_13750</t>
  </si>
  <si>
    <t>NTAFB01_13950</t>
  </si>
  <si>
    <t>NTAFB01_14030</t>
  </si>
  <si>
    <t>NTAFB01_14040</t>
  </si>
  <si>
    <t>NTAFB01_14050</t>
  </si>
  <si>
    <t>NTAFB01_14090</t>
  </si>
  <si>
    <t>NTAFB01_14120</t>
  </si>
  <si>
    <t>NTAFB01_14130</t>
  </si>
  <si>
    <t>NTAFB01_14180</t>
  </si>
  <si>
    <t>NTAFB01_14250</t>
  </si>
  <si>
    <t>NTAFB01_14290</t>
  </si>
  <si>
    <t>NTAFB01_14300</t>
  </si>
  <si>
    <t>NTAFB01_14340</t>
  </si>
  <si>
    <t>NTAFB01_14400</t>
  </si>
  <si>
    <t>NTAFB01_14420</t>
  </si>
  <si>
    <t>NTAFB01_14980</t>
  </si>
  <si>
    <t>NTAFB01_14990</t>
  </si>
  <si>
    <t>NTAFB01_15000</t>
  </si>
  <si>
    <t>NTAFB01_15040</t>
  </si>
  <si>
    <t>NTAFB01_15050</t>
  </si>
  <si>
    <t>NTAFB01_15080</t>
  </si>
  <si>
    <t>NTAFB01_15120</t>
  </si>
  <si>
    <t>NTAFB01_15130</t>
  </si>
  <si>
    <t>NTAFB01_15140</t>
  </si>
  <si>
    <t>NTAFB01_15190</t>
  </si>
  <si>
    <t>NTAFB01_15210</t>
  </si>
  <si>
    <t>NTAFB01_15270</t>
  </si>
  <si>
    <t>NTAFB01_15320</t>
  </si>
  <si>
    <t>NTAFB01_15330</t>
  </si>
  <si>
    <t>NTAFB01_15340</t>
  </si>
  <si>
    <t>NTAFB01_15350</t>
  </si>
  <si>
    <t>NTAFB01_15360</t>
  </si>
  <si>
    <t>NTAFB01_15370</t>
  </si>
  <si>
    <t>NTAFB01_15380</t>
  </si>
  <si>
    <t>NTAFB01_15390</t>
  </si>
  <si>
    <t>NTAFB01_15410</t>
  </si>
  <si>
    <t>NTAFB01_15680</t>
  </si>
  <si>
    <t>NTAFB01_15690</t>
  </si>
  <si>
    <t>NTAFB01_15730</t>
  </si>
  <si>
    <t>NTAFB01_15740</t>
  </si>
  <si>
    <t>NTAFB01_15760</t>
  </si>
  <si>
    <t>NTAFB01_15780</t>
  </si>
  <si>
    <t>NTAFB01_15840</t>
  </si>
  <si>
    <t>NTAFB01_15850</t>
  </si>
  <si>
    <t>NTAFB01_15870</t>
  </si>
  <si>
    <t>NTAFB01_15910</t>
  </si>
  <si>
    <t>NTAFB01_16090</t>
  </si>
  <si>
    <t>NTAFB01_16100</t>
  </si>
  <si>
    <t>NTAFB01_16220</t>
  </si>
  <si>
    <t>NTAFB01_16250</t>
  </si>
  <si>
    <t>NTAFB01_16270</t>
  </si>
  <si>
    <t>NTAFB01_16290</t>
  </si>
  <si>
    <t>NTAFB01_16310</t>
  </si>
  <si>
    <t>NTAFB01_16440</t>
  </si>
  <si>
    <t>NTAFB01_16500</t>
  </si>
  <si>
    <t>NTAFB01_16510</t>
  </si>
  <si>
    <t>NTAFB01_16530</t>
  </si>
  <si>
    <t>NTAFB01_16610</t>
  </si>
  <si>
    <t>NTAFB01_16630</t>
  </si>
  <si>
    <t>NTAFB01_16640</t>
  </si>
  <si>
    <t>NTAFB01_16650</t>
  </si>
  <si>
    <t>NTAFB01_16660</t>
  </si>
  <si>
    <t>NTAFB01_16670</t>
  </si>
  <si>
    <t>NTAFB01_16680</t>
  </si>
  <si>
    <t>NTAFB01_16690</t>
  </si>
  <si>
    <t>NTAFB01_16700</t>
  </si>
  <si>
    <t>NTAFB01_16720</t>
  </si>
  <si>
    <t>NTAFB01_16730</t>
  </si>
  <si>
    <t>NTAFB01_16740</t>
  </si>
  <si>
    <t>NTAFB01_16780</t>
  </si>
  <si>
    <t>NTAFB01_16820</t>
  </si>
  <si>
    <t>NTAFB01_16910</t>
  </si>
  <si>
    <t>NTAFB01_16920</t>
  </si>
  <si>
    <t>NTAFB01_16930</t>
  </si>
  <si>
    <t>NTAFB01_16940</t>
  </si>
  <si>
    <t>NTAFB01_16970</t>
  </si>
  <si>
    <t>NTAFB01_16980</t>
  </si>
  <si>
    <t>NTAFB01_16990</t>
  </si>
  <si>
    <t>NTAFB01_17140</t>
  </si>
  <si>
    <t>NTAFB01_17190</t>
  </si>
  <si>
    <t>NTAFB01_17260</t>
  </si>
  <si>
    <t>NTAFB01_17280</t>
  </si>
  <si>
    <t>NTAFB01_17290</t>
  </si>
  <si>
    <t>NTAFB01_17520</t>
  </si>
  <si>
    <t>NTAFB01_17530</t>
  </si>
  <si>
    <t>NTAFB01_17600</t>
  </si>
  <si>
    <t>NTAFB01_17610</t>
  </si>
  <si>
    <t>NTAFB01_17700</t>
  </si>
  <si>
    <t>NTAFB01_17710</t>
  </si>
  <si>
    <t>NTAFB01_17770</t>
  </si>
  <si>
    <t>NTAFB01_17830</t>
  </si>
  <si>
    <t>NTAFB01_17860</t>
  </si>
  <si>
    <t>NTAFB01_17880</t>
  </si>
  <si>
    <t>NTAFB01_17890</t>
  </si>
  <si>
    <t>NTAFB01_17910</t>
  </si>
  <si>
    <t>NTAFB01_17930</t>
  </si>
  <si>
    <t>NTAFB01_17940</t>
  </si>
  <si>
    <t>NTAFB01_17960</t>
  </si>
  <si>
    <t>NTAFB01_17990</t>
  </si>
  <si>
    <t>NTAFB01_18000</t>
  </si>
  <si>
    <t>NTAFB01_18040</t>
  </si>
  <si>
    <t>NTAFB01_18050</t>
  </si>
  <si>
    <t>NTAFB01_18120</t>
  </si>
  <si>
    <t>NTAFB01_18140</t>
  </si>
  <si>
    <t>NTAFB01_18150</t>
  </si>
  <si>
    <t>NTAFB01_18210</t>
  </si>
  <si>
    <t>NTAFB01_18280</t>
  </si>
  <si>
    <t>NTAFB01_18350</t>
  </si>
  <si>
    <t>NTAFB01_18360</t>
  </si>
  <si>
    <t>NTAFB01_18390</t>
  </si>
  <si>
    <t>NTAFB01_18410</t>
  </si>
  <si>
    <t>NTAFB01_18430</t>
  </si>
  <si>
    <t>NTAFB01_18460</t>
  </si>
  <si>
    <t>NTAFB01_18540</t>
  </si>
  <si>
    <t>NTAFB01_18570</t>
  </si>
  <si>
    <t>NTAFB01_18790</t>
  </si>
  <si>
    <t>NTAFB01_18820</t>
  </si>
  <si>
    <t>NTAFB01_18840</t>
  </si>
  <si>
    <t>NTAFB01_18980</t>
  </si>
  <si>
    <t>NTAFB01_19110</t>
  </si>
  <si>
    <t>NTAFB01_19140</t>
  </si>
  <si>
    <t>NTAFB01_19160</t>
  </si>
  <si>
    <t>NTAFB01_19200</t>
  </si>
  <si>
    <t>NTAFB01_19250</t>
  </si>
  <si>
    <t>NTAFB01_19470</t>
  </si>
  <si>
    <t>NTAFB01_19480</t>
  </si>
  <si>
    <t>NTAFB01_19490</t>
  </si>
  <si>
    <t>NTAFB01_19500</t>
  </si>
  <si>
    <t>NTAFB01_19510</t>
  </si>
  <si>
    <t>NTAFB01_19520</t>
  </si>
  <si>
    <t>NTAFB01_19530</t>
  </si>
  <si>
    <t>NTAFB01_19540</t>
  </si>
  <si>
    <t>NTAFB01_19550</t>
  </si>
  <si>
    <t>NTAFB01_19560</t>
  </si>
  <si>
    <t>NTAFB01_19570</t>
  </si>
  <si>
    <t>NTAFB01_19580</t>
  </si>
  <si>
    <t>NTAFB01_19590</t>
  </si>
  <si>
    <t>NTAFB01_19600</t>
  </si>
  <si>
    <t>NTAFB01_19630</t>
  </si>
  <si>
    <t>NTAFB01_19640</t>
  </si>
  <si>
    <t>NTAFB01_19670</t>
  </si>
  <si>
    <t>NTAFB01_19680</t>
  </si>
  <si>
    <t>NTAFB01_19710</t>
  </si>
  <si>
    <t>NTAFB01_19730</t>
  </si>
  <si>
    <t>NTAFB01_19980</t>
  </si>
  <si>
    <t>NTAFB01_19990</t>
  </si>
  <si>
    <t>NTAFB01_20010</t>
  </si>
  <si>
    <t>NTAFB01_20100</t>
  </si>
  <si>
    <t>NTAFB01_20110</t>
  </si>
  <si>
    <t>NTAFB01_20120</t>
  </si>
  <si>
    <t>NTAFB01_20190</t>
  </si>
  <si>
    <t>NTAFB01_20220</t>
  </si>
  <si>
    <t>NTAFB01_20310</t>
  </si>
  <si>
    <t>NTAFB01_20340</t>
  </si>
  <si>
    <t>NTAFB01_20350</t>
  </si>
  <si>
    <t>NTAFB01_20430</t>
  </si>
  <si>
    <t>NTAFB01_20470</t>
  </si>
  <si>
    <t>NTAFB01_20480</t>
  </si>
  <si>
    <t>NTAFB01_20500</t>
  </si>
  <si>
    <t>NTAFB01_20540</t>
  </si>
  <si>
    <t>NTAFB01_20590</t>
  </si>
  <si>
    <t>NTAFB01_20600</t>
  </si>
  <si>
    <t>NTAFB01_20610</t>
  </si>
  <si>
    <t>NTAFB01_20620</t>
  </si>
  <si>
    <t>NTAFB01_20660</t>
  </si>
  <si>
    <t>NTAFB01_20670</t>
  </si>
  <si>
    <t>NTAFB01_20680</t>
  </si>
  <si>
    <t>NTAFB01_20950</t>
  </si>
  <si>
    <t>NTAFB01_21050</t>
  </si>
  <si>
    <t>NTAFB01_21060</t>
  </si>
  <si>
    <t>NTAFB01_21070</t>
  </si>
  <si>
    <t>NTAFB01_21080</t>
  </si>
  <si>
    <t>NTAFB01_21090</t>
  </si>
  <si>
    <t>NTAFB01_21100</t>
  </si>
  <si>
    <t>NTAFB01_21110</t>
  </si>
  <si>
    <t>NTAFB01_21120</t>
  </si>
  <si>
    <t>NTAFB01_21130</t>
  </si>
  <si>
    <t>NTAFB01_21140</t>
  </si>
  <si>
    <t>NTAFB01_21150</t>
  </si>
  <si>
    <t>NTAFB01_21310</t>
  </si>
  <si>
    <t>NTAFB01_21340</t>
  </si>
  <si>
    <t>NTAFB01_21350</t>
  </si>
  <si>
    <t>NTAFB01_21370</t>
  </si>
  <si>
    <t>NTAFB01_21390</t>
  </si>
  <si>
    <t>NTAFB01_21400</t>
  </si>
  <si>
    <t>NTAFB01_21410</t>
  </si>
  <si>
    <t>NTAFB01_21420</t>
  </si>
  <si>
    <t>NTAFB01_21440</t>
  </si>
  <si>
    <t>NTAFB01_21450</t>
  </si>
  <si>
    <t>NTAFB01_21470</t>
  </si>
  <si>
    <t>NTAFB01_21640</t>
  </si>
  <si>
    <t>NTAFB01_21650</t>
  </si>
  <si>
    <t>NTAFB01_21660</t>
  </si>
  <si>
    <t>NTAFB01_21810</t>
  </si>
  <si>
    <t>NTAFB01_22090</t>
  </si>
  <si>
    <t>NTAFB01_22120</t>
  </si>
  <si>
    <t>NTAFB01_22370</t>
  </si>
  <si>
    <t>NTAFB01_22390</t>
  </si>
  <si>
    <t>NTAFB01_22400</t>
  </si>
  <si>
    <t>NTAFB01_22410</t>
  </si>
  <si>
    <t>NTAFB01_22440</t>
  </si>
  <si>
    <t>NTAFB01_22450</t>
  </si>
  <si>
    <t>NTAFB01_22460</t>
  </si>
  <si>
    <t>NTAFB01_22470</t>
  </si>
  <si>
    <t>NTAFB01_22480</t>
  </si>
  <si>
    <t>NTAFB01_22490</t>
  </si>
  <si>
    <t>NTAFB01_22770</t>
  </si>
  <si>
    <t>NTAFB01_22780</t>
  </si>
  <si>
    <t>NTAFB01_22790</t>
  </si>
  <si>
    <t>NTAFB01_22820</t>
  </si>
  <si>
    <t>NTAFB01_22830</t>
  </si>
  <si>
    <t>NTAFB01_22850</t>
  </si>
  <si>
    <t>NTAFB01_22980</t>
  </si>
  <si>
    <t>NTAFB01_22990</t>
  </si>
  <si>
    <t>NTAFB01_23000</t>
  </si>
  <si>
    <t>NTAFB01_23040</t>
  </si>
  <si>
    <t>NTAFB01_23050</t>
  </si>
  <si>
    <t>NTAFB01_23150</t>
  </si>
  <si>
    <t>NTAFB01_23170</t>
  </si>
  <si>
    <t>NTAFB01_23180</t>
  </si>
  <si>
    <t>NTAFB01_23220</t>
  </si>
  <si>
    <t>NTAFB01_23510</t>
  </si>
  <si>
    <t>NTAFB01_23520</t>
  </si>
  <si>
    <t>NTAFB01_23570</t>
  </si>
  <si>
    <t>NTAFB01_23580</t>
  </si>
  <si>
    <t>NTAFB01_23590</t>
  </si>
  <si>
    <t>NTAFB01_23600</t>
  </si>
  <si>
    <t>NTAFB01_23610</t>
  </si>
  <si>
    <t>NTAFB01_23690</t>
  </si>
  <si>
    <t>NTAFB01_23700</t>
  </si>
  <si>
    <t>NTAFB01_23710</t>
  </si>
  <si>
    <t>NTAFB01_24130</t>
  </si>
  <si>
    <t>NTAFB01_24310</t>
  </si>
  <si>
    <t>NTAFB01_24320</t>
  </si>
  <si>
    <t>NTAFB01_24350</t>
  </si>
  <si>
    <t>NTAFB01_24370</t>
  </si>
  <si>
    <t>NTAFB01_24380</t>
  </si>
  <si>
    <t>NTAFB01_24480</t>
  </si>
  <si>
    <t>NTAFB01_24500</t>
  </si>
  <si>
    <t>NTAFB01_24510</t>
  </si>
  <si>
    <t>NTAFB01_24520</t>
  </si>
  <si>
    <t>NTAFB01_24550</t>
  </si>
  <si>
    <t>NTAFB01_24740</t>
  </si>
  <si>
    <t>NTAFB01_24760</t>
  </si>
  <si>
    <t>NTAFB01_24790</t>
  </si>
  <si>
    <t>NTAFB01_24820</t>
  </si>
  <si>
    <t>NTAFB01_24840</t>
  </si>
  <si>
    <t>NTAFB01_24880</t>
  </si>
  <si>
    <t>NTAFB01_24890</t>
  </si>
  <si>
    <t>NTAFB01_24930</t>
  </si>
  <si>
    <t>NTAFB01_24940</t>
  </si>
  <si>
    <t>NTAFB01_24960</t>
  </si>
  <si>
    <t>NTAFB01_25010</t>
  </si>
  <si>
    <t>NTAFB01_25130</t>
  </si>
  <si>
    <t>NTAFB01_25140</t>
  </si>
  <si>
    <t>NTAFB01_25450</t>
  </si>
  <si>
    <t>NTAFB01_25570</t>
  </si>
  <si>
    <t>NTAFB01_25580</t>
  </si>
  <si>
    <t>NTAFB01_25590</t>
  </si>
  <si>
    <t>NTAFB01_25600</t>
  </si>
  <si>
    <t>NTAFB01_25610</t>
  </si>
  <si>
    <t>NTAFB01_25630</t>
  </si>
  <si>
    <t>NTAFB01_25660</t>
  </si>
  <si>
    <t>NTAFB01_25780</t>
  </si>
  <si>
    <t>NTAFB01_25820</t>
  </si>
  <si>
    <t>NTAFB01_25830</t>
  </si>
  <si>
    <t>NTAFB01_25900</t>
  </si>
  <si>
    <t>NTAFB01_25960</t>
  </si>
  <si>
    <t>NTAFB01_26010</t>
  </si>
  <si>
    <t>NTAFB01_26050</t>
  </si>
  <si>
    <t>NTAFB01_26060</t>
  </si>
  <si>
    <t>NTAFB01_26130</t>
  </si>
  <si>
    <t>NTAFB01_26140</t>
  </si>
  <si>
    <t>NTAFB01_26150</t>
  </si>
  <si>
    <t>NTAFB01_26160</t>
  </si>
  <si>
    <t>NTAFB01_26170</t>
  </si>
  <si>
    <t>NTAFB01_26180</t>
  </si>
  <si>
    <t>NTAFB01_26190</t>
  </si>
  <si>
    <t>NTAFB01_26200</t>
  </si>
  <si>
    <t>NTAFB01_26210</t>
  </si>
  <si>
    <t>NTAFB01_26220</t>
  </si>
  <si>
    <t>NTAFB01_26230</t>
  </si>
  <si>
    <t>NTAFB01_26240</t>
  </si>
  <si>
    <t>NTAFB01_26250</t>
  </si>
  <si>
    <t>NTAFB01_26260</t>
  </si>
  <si>
    <t>NTAFB01_26270</t>
  </si>
  <si>
    <t>NTAFB01_26280</t>
  </si>
  <si>
    <t>NTAFB01_26300</t>
  </si>
  <si>
    <t>NTAFB01_26310</t>
  </si>
  <si>
    <t>NTAFB01_26350</t>
  </si>
  <si>
    <t>NTAFB01_26360</t>
  </si>
  <si>
    <t>NTAFB01_26370</t>
  </si>
  <si>
    <t>NTAFB01_26380</t>
  </si>
  <si>
    <t>NTAFB01_26390</t>
  </si>
  <si>
    <t>NTAFB01_26400</t>
  </si>
  <si>
    <t>NTAFB01_26410</t>
  </si>
  <si>
    <t>NTAFB01_26420</t>
  </si>
  <si>
    <t>NTAFB01_26430</t>
  </si>
  <si>
    <t>NTAFB01_26440</t>
  </si>
  <si>
    <t>NTAFB01_26450</t>
  </si>
  <si>
    <t>NTAFB01_26460</t>
  </si>
  <si>
    <t>NTAFB01_26470</t>
  </si>
  <si>
    <t>NTAFB01_26480</t>
  </si>
  <si>
    <t>NTAFB01_26490</t>
  </si>
  <si>
    <t>NTAFB01_26500</t>
  </si>
  <si>
    <t>NTAFB01_26520</t>
  </si>
  <si>
    <t>NTAFB01_26530</t>
  </si>
  <si>
    <t>NTAFB01_26550</t>
  </si>
  <si>
    <t>NTAFB01_26560</t>
  </si>
  <si>
    <t>NTAFB01_26570</t>
  </si>
  <si>
    <t>NTAFB01_26660</t>
  </si>
  <si>
    <t>NTAFB01_26670</t>
  </si>
  <si>
    <t>NTAFB01_26860</t>
  </si>
  <si>
    <t>NTAFB01_26970</t>
  </si>
  <si>
    <t>NTAFB01_26980</t>
  </si>
  <si>
    <t>NTAFB01_27150</t>
  </si>
  <si>
    <t>NTAFB01_27270</t>
  </si>
  <si>
    <t>NTAFB01_27280</t>
  </si>
  <si>
    <t>NTAFB01_27660</t>
  </si>
  <si>
    <t>NTAFB01_27700</t>
  </si>
  <si>
    <t>NTAFB01_27710</t>
  </si>
  <si>
    <t>NTAFB01_27720</t>
  </si>
  <si>
    <t>NTAFB01_28010</t>
  </si>
  <si>
    <t>NTAFB01_28030</t>
  </si>
  <si>
    <t>NTAFB01_28090</t>
  </si>
  <si>
    <t>NTAFB01_28100</t>
  </si>
  <si>
    <t>NTAFB01_28130</t>
  </si>
  <si>
    <t>NTAFB01_28250</t>
  </si>
  <si>
    <t>NTAFB01_28260</t>
  </si>
  <si>
    <t>NTAFB01_28270</t>
  </si>
  <si>
    <t>NTAFB01_28360</t>
  </si>
  <si>
    <t>NTAFB01_28390</t>
  </si>
  <si>
    <t>NTAFB01_28450</t>
  </si>
  <si>
    <t>NTAFB01_28460</t>
  </si>
  <si>
    <t>NTAFB01_28490</t>
  </si>
  <si>
    <t>NTAFB01_28510</t>
  </si>
  <si>
    <t>NTAFB01_28550</t>
  </si>
  <si>
    <t>NTAFB01_28560</t>
  </si>
  <si>
    <t>NTAFB01_28720</t>
  </si>
  <si>
    <t>NTAFB01_28760</t>
  </si>
  <si>
    <t>NTAFB01_28900</t>
  </si>
  <si>
    <t>NTAFB01_28910</t>
  </si>
  <si>
    <t>NTAFB01_29100</t>
  </si>
  <si>
    <t>NTAFB01_29110</t>
  </si>
  <si>
    <t>NTAFB01_29120</t>
  </si>
  <si>
    <t>NTAFB01_29160</t>
  </si>
  <si>
    <t>NTAFB01_29260</t>
  </si>
  <si>
    <t>NTAFB01_29270</t>
  </si>
  <si>
    <t>NTAFB01_29280</t>
  </si>
  <si>
    <t>NTAFB01_29290</t>
  </si>
  <si>
    <t>NTAFB01_29310</t>
  </si>
  <si>
    <t>NTAFB01_29320</t>
  </si>
  <si>
    <t>NTAFB01_29340</t>
  </si>
  <si>
    <t>NTAFB01_29450</t>
  </si>
  <si>
    <t>NTAFB01_29460</t>
  </si>
  <si>
    <t>NTAFB01_29490</t>
  </si>
  <si>
    <t>NTAFB01_29590</t>
  </si>
  <si>
    <t>NTAFB01_29840</t>
  </si>
  <si>
    <t>NTAFB01_30010</t>
  </si>
  <si>
    <t>NTAFB01_30050</t>
  </si>
  <si>
    <t>NTAFB01_30070</t>
  </si>
  <si>
    <t>NTAFB01_30080</t>
  </si>
  <si>
    <t>NTAFB01_30090</t>
  </si>
  <si>
    <t>NTAFB01_30100</t>
  </si>
  <si>
    <t>NTAFB01_30220</t>
  </si>
  <si>
    <t>NTAFB01_30230</t>
  </si>
  <si>
    <t>NTAFB01_30240</t>
  </si>
  <si>
    <t>NTAFB01_30250</t>
  </si>
  <si>
    <t>NTAFB01_30260</t>
  </si>
  <si>
    <t>NTAFB01_30470</t>
  </si>
  <si>
    <t>NTAFB01_30480</t>
  </si>
  <si>
    <t>NTAFB01_30510</t>
  </si>
  <si>
    <t>NTAFB01_30640</t>
  </si>
  <si>
    <t>NTAFB01_30690</t>
  </si>
  <si>
    <t>NTAFB01_30780</t>
  </si>
  <si>
    <t>NTAFB01_30790</t>
  </si>
  <si>
    <t>NTAFB01_30810</t>
  </si>
  <si>
    <t>NTAFB01_30820</t>
  </si>
  <si>
    <t>NTAFB01_30880</t>
  </si>
  <si>
    <t>NTAFB01_30900</t>
  </si>
  <si>
    <t>NTAFB01_30940</t>
  </si>
  <si>
    <t>NTAFB01_31010</t>
  </si>
  <si>
    <t>NTAFB01_31080</t>
  </si>
  <si>
    <t>NTAFB01_31090</t>
  </si>
  <si>
    <t>NTAFB01_31100</t>
  </si>
  <si>
    <t>NTAFB01_31110</t>
  </si>
  <si>
    <t>NTAFB01_31120</t>
  </si>
  <si>
    <t>NTAFB01_31240</t>
  </si>
  <si>
    <t>NTAFB01_31250</t>
  </si>
  <si>
    <t>NTAFB01_31260</t>
  </si>
  <si>
    <t>NTAFB01_31270</t>
  </si>
  <si>
    <t>NTAFB01_31280</t>
  </si>
  <si>
    <t>NTAFB01_31290</t>
  </si>
  <si>
    <t>NTAFB01_31300</t>
  </si>
  <si>
    <t>NTAFB01_31500</t>
  </si>
  <si>
    <t>NTAFB01_31530</t>
  </si>
  <si>
    <t>NTAFB01_31540</t>
  </si>
  <si>
    <t>NTAFB01_31690</t>
  </si>
  <si>
    <t>NTAFB01_31700</t>
  </si>
  <si>
    <t>NTAFB01_31720</t>
  </si>
  <si>
    <t>NTAFB01_31730</t>
  </si>
  <si>
    <t>NTAFB01_31740</t>
  </si>
  <si>
    <t>NTAFB01_31750</t>
  </si>
  <si>
    <t>NTAFB01_31780</t>
  </si>
  <si>
    <t>NTAFB01_31790</t>
  </si>
  <si>
    <t>NTAFB01_31830</t>
  </si>
  <si>
    <t>NTAFB01_31850</t>
  </si>
  <si>
    <t>NTAFB01_31880</t>
  </si>
  <si>
    <t>NTAFB01_31930</t>
  </si>
  <si>
    <t>NTAFB01_32090</t>
  </si>
  <si>
    <t>NTAFB01_32120</t>
  </si>
  <si>
    <t>NTAFB01_32620</t>
  </si>
  <si>
    <t>NTAFB01_32650</t>
  </si>
  <si>
    <t>NTAFB01_32910</t>
  </si>
  <si>
    <t>NTAFB01_32980</t>
  </si>
  <si>
    <t>NTAFB01_33010</t>
  </si>
  <si>
    <t>NTAFB01_33090</t>
  </si>
  <si>
    <t>NTAFB01_33100</t>
  </si>
  <si>
    <t>NTAFB01_33120</t>
  </si>
  <si>
    <t>NTAFB01_33130</t>
  </si>
  <si>
    <t>NTAFB01_33260</t>
  </si>
  <si>
    <t>NTAFB01_33420</t>
  </si>
  <si>
    <t>NTAFB01_33610</t>
  </si>
  <si>
    <t>NTAFB01_33710</t>
  </si>
  <si>
    <t>NTAFB01_33740</t>
  </si>
  <si>
    <t>NTAFB01_33760</t>
  </si>
  <si>
    <t>NTAFB01_33770</t>
  </si>
  <si>
    <t>NTAFB01_33780</t>
  </si>
  <si>
    <t>NTAFB01_33960</t>
  </si>
  <si>
    <t>NTAFB01_34040</t>
  </si>
  <si>
    <t>NTAFB01_34060</t>
  </si>
  <si>
    <t>NTAFB01_34070</t>
  </si>
  <si>
    <t>NTAFB01_34080</t>
  </si>
  <si>
    <t>NTAFB01_34090</t>
  </si>
  <si>
    <t>NTAFB01_34110</t>
  </si>
  <si>
    <t>NTAFB01_34270</t>
  </si>
  <si>
    <t>NTAFB01_34720</t>
  </si>
  <si>
    <t>NTAFB01_34740</t>
  </si>
  <si>
    <t>NTAFB01_34750</t>
  </si>
  <si>
    <t>NTAFB01_34760</t>
  </si>
  <si>
    <t>NTAFB01_35040</t>
  </si>
  <si>
    <t>NTAFB01_35230</t>
  </si>
  <si>
    <t>NTAFB01_35240</t>
  </si>
  <si>
    <t>NTAFB01_35390</t>
  </si>
  <si>
    <t>NTAFB01_35400</t>
  </si>
  <si>
    <t>NTAFB01_35410</t>
  </si>
  <si>
    <t>NTAFB01_35420</t>
  </si>
  <si>
    <t>NTAFB01_35430</t>
  </si>
  <si>
    <t>NTAFB01_35440</t>
  </si>
  <si>
    <t>NTAFB01_35490</t>
  </si>
  <si>
    <t>NTAFB01_35500</t>
  </si>
  <si>
    <t>NTAFB01_35530</t>
  </si>
  <si>
    <t>NTAFB01_35540</t>
  </si>
  <si>
    <t>NTAFB01_35550</t>
  </si>
  <si>
    <t>NTAFB01_35590</t>
  </si>
  <si>
    <t>NTAFB01_35610</t>
  </si>
  <si>
    <t>NTAFB01_35620</t>
  </si>
  <si>
    <t>NTAFB01_35630</t>
  </si>
  <si>
    <t>NTAFB01_35640</t>
  </si>
  <si>
    <t>NTAFB01_35960</t>
  </si>
  <si>
    <t>NTAFB01_35990</t>
  </si>
  <si>
    <t>NTAFB01_36010</t>
  </si>
  <si>
    <t>NTAFB01_36020</t>
  </si>
  <si>
    <t>NTAFB01_36030</t>
  </si>
  <si>
    <t>NTAFB01_36120</t>
  </si>
  <si>
    <t>NTAFB01_36150</t>
  </si>
  <si>
    <t>NTAFB01_36180</t>
  </si>
  <si>
    <t>NTAFB01_36340</t>
  </si>
  <si>
    <t>NTAFB01_36410</t>
  </si>
  <si>
    <t>NTAFB01_36430</t>
  </si>
  <si>
    <t>NTAFB01_36440</t>
  </si>
  <si>
    <t>NTAFB01_36450</t>
  </si>
  <si>
    <t>NTAFB01_36470</t>
  </si>
  <si>
    <t>NTAFB01_36520</t>
  </si>
  <si>
    <t>NTAFB01_36530</t>
  </si>
  <si>
    <t>NTAFB01_36540</t>
  </si>
  <si>
    <t>NTAFB01_36550</t>
  </si>
  <si>
    <t>NTAFB01_36560</t>
  </si>
  <si>
    <t>NTAFB01_36570</t>
  </si>
  <si>
    <t>NTAFB01_36580</t>
  </si>
  <si>
    <t>NTAFB01_36590</t>
  </si>
  <si>
    <t>NTAFB01_36600</t>
  </si>
  <si>
    <t>NTAFB01_36610</t>
  </si>
  <si>
    <t>NTAFB01_36640</t>
  </si>
  <si>
    <t>NTAFB01_36670</t>
  </si>
  <si>
    <t>NTAFB01_36680</t>
  </si>
  <si>
    <t>NTAFB01_36690</t>
  </si>
  <si>
    <t>NTAFB01_36790</t>
  </si>
  <si>
    <t>NTAFB01_36820</t>
  </si>
  <si>
    <t>NTAFB01_36830</t>
  </si>
  <si>
    <t>NTAFB01_36840</t>
  </si>
  <si>
    <t>NTAFB01_36850</t>
  </si>
  <si>
    <t>NTAFB01_36860</t>
  </si>
  <si>
    <t>NTAFB01_36870</t>
  </si>
  <si>
    <t>NTAFB01_36890</t>
  </si>
  <si>
    <t>NTAFB01_36950</t>
  </si>
  <si>
    <t>NTAFB01_37450</t>
  </si>
  <si>
    <t>NTAFB01_37470</t>
  </si>
  <si>
    <t>NTAFB01_37480</t>
  </si>
  <si>
    <t>NTAFB01_37530</t>
  </si>
  <si>
    <t>NTAFB01_37870</t>
  </si>
  <si>
    <t>NTAFB01_37880</t>
  </si>
  <si>
    <t>NTAFB01_37900</t>
  </si>
  <si>
    <t>NTAFB01_37910</t>
  </si>
  <si>
    <t>NTAFB01_37920</t>
  </si>
  <si>
    <t>NTAFB01_37930</t>
  </si>
  <si>
    <t>NTAFB01_38010</t>
  </si>
  <si>
    <t>NTAFB01_38210</t>
  </si>
  <si>
    <t>NTAFB01_38320</t>
  </si>
  <si>
    <t>NTAFB01_38350</t>
  </si>
  <si>
    <t>NTAFB01_38360</t>
  </si>
  <si>
    <t>NTAFB01_38500</t>
  </si>
  <si>
    <t>NTAFB01_38570</t>
  </si>
  <si>
    <t>NTAFB01_38970</t>
  </si>
  <si>
    <t>NTAFB01_39040</t>
  </si>
  <si>
    <t>NTAFB01_39100</t>
  </si>
  <si>
    <t>NTAFB01_39120</t>
  </si>
  <si>
    <t>NTAFB01_39130</t>
  </si>
  <si>
    <t>NTAFB01_39190</t>
  </si>
  <si>
    <t>NTAFB01_39200</t>
  </si>
  <si>
    <t>NTAFB01_39210</t>
  </si>
  <si>
    <t>NTAFB01_39220</t>
  </si>
  <si>
    <t>NTAFB01_39230</t>
  </si>
  <si>
    <t>NTAFB01_39250</t>
  </si>
  <si>
    <t>NTAFB01_39290</t>
  </si>
  <si>
    <t>NTAFB01_39340</t>
  </si>
  <si>
    <t>NTAFB01_39350</t>
  </si>
  <si>
    <t>NTAFB01_39360</t>
  </si>
  <si>
    <t>NTAFB01_39390</t>
  </si>
  <si>
    <t>NTAFB01_39400</t>
  </si>
  <si>
    <t>NTAFB01_39410</t>
  </si>
  <si>
    <t>NTAFB01_39420</t>
  </si>
  <si>
    <t>NTAFB01_39430</t>
  </si>
  <si>
    <t>NTAFB01_39520</t>
  </si>
  <si>
    <t>NTAFB01_39550</t>
  </si>
  <si>
    <t>NTAFB01_39590</t>
  </si>
  <si>
    <t>NTAFB01_39720</t>
  </si>
  <si>
    <t>NTAFB01_39730</t>
  </si>
  <si>
    <t>NTAFB01_39750</t>
  </si>
  <si>
    <t>NTAFB01_39760</t>
  </si>
  <si>
    <t>NTAFB01_39770</t>
  </si>
  <si>
    <t>NTAFB01_39790</t>
  </si>
  <si>
    <t>NTAFB01_39820</t>
  </si>
  <si>
    <t>NTAFB01_39830</t>
  </si>
  <si>
    <t>NTAFB01_39840</t>
  </si>
  <si>
    <t>NTAFB01_39850</t>
  </si>
  <si>
    <t>NTAFB01_39860</t>
  </si>
  <si>
    <t>NTAFB01_39870</t>
  </si>
  <si>
    <t>NTAFB01_39900</t>
  </si>
  <si>
    <t>NTAFB01_39910</t>
  </si>
  <si>
    <t>NTAFB01_39920</t>
  </si>
  <si>
    <t>NTAFB01_40210</t>
  </si>
  <si>
    <t>NTAFB01_40320</t>
  </si>
  <si>
    <t>NTAFB01_40370</t>
  </si>
  <si>
    <t>NTAFB01_40480</t>
  </si>
  <si>
    <t>NTAFB01_40510</t>
  </si>
  <si>
    <t>NTAFB01_40700</t>
  </si>
  <si>
    <t>NTAFB01_40710</t>
  </si>
  <si>
    <t>NTAFB01_40730</t>
  </si>
  <si>
    <t>NTAFB01_40750</t>
  </si>
  <si>
    <t>NTAFB01_40760</t>
  </si>
  <si>
    <t>NTAFB01_40770</t>
  </si>
  <si>
    <t>NTAFB01_40780</t>
  </si>
  <si>
    <t>NTAFB01_40790</t>
  </si>
  <si>
    <t>NTAFB01_40800</t>
  </si>
  <si>
    <t>NTAFB01_40910</t>
  </si>
  <si>
    <t>NTAFB01_40930</t>
  </si>
  <si>
    <t>NTAFB01_41070</t>
  </si>
  <si>
    <t>NTAFB01_41120</t>
  </si>
  <si>
    <t>NTAFB01_41130</t>
  </si>
  <si>
    <t>NTAFB01_41140</t>
  </si>
  <si>
    <t>NTAFB01_41190</t>
  </si>
  <si>
    <t>NTAFB01_41200</t>
  </si>
  <si>
    <t>NTAFB01_41220</t>
  </si>
  <si>
    <t>NTAFB01_41270</t>
  </si>
  <si>
    <t>NTAFB01_41280</t>
  </si>
  <si>
    <t>NTAFB01_41290</t>
  </si>
  <si>
    <t>NTAFB01_41300</t>
  </si>
  <si>
    <t>NTAFB01_41320</t>
  </si>
  <si>
    <t>NTAFB01_41340</t>
  </si>
  <si>
    <t>NTAFB01_41350</t>
  </si>
  <si>
    <t>NTAFB01_41360</t>
  </si>
  <si>
    <t>NTAFB01_41370</t>
  </si>
  <si>
    <t>NTAFB01_41380</t>
  </si>
  <si>
    <t>NTAFB01_41390</t>
  </si>
  <si>
    <t>NTAFB01_41400</t>
  </si>
  <si>
    <t>NTAFB01_41410</t>
  </si>
  <si>
    <t>NTAFB01_41430</t>
  </si>
  <si>
    <t>NTAFB01_41440</t>
  </si>
  <si>
    <t>NTAFB01_41460</t>
  </si>
  <si>
    <t>NTAFB01_41600</t>
  </si>
  <si>
    <t>NTAFB01_41610</t>
  </si>
  <si>
    <t>NTAFB01_41620</t>
  </si>
  <si>
    <t>NTAFB01_41670</t>
  </si>
  <si>
    <t>NTAFB01_41710</t>
  </si>
  <si>
    <t>NTAFB01_41740</t>
  </si>
  <si>
    <t>NTAFB01_41750</t>
  </si>
  <si>
    <t>NTAFB01_41760</t>
  </si>
  <si>
    <t>NTAFB01_41780</t>
  </si>
  <si>
    <t>NTAFB01_41790</t>
  </si>
  <si>
    <t>NTAFB01_41810</t>
  </si>
  <si>
    <t>NTAFB01_41820</t>
  </si>
  <si>
    <t>NTAFB01_41830</t>
  </si>
  <si>
    <t>NTAFB01_41840</t>
  </si>
  <si>
    <t>NTAFB01_41850</t>
  </si>
  <si>
    <t>NTAFB01_41900</t>
  </si>
  <si>
    <t>NTAFB01_41910</t>
  </si>
  <si>
    <t>NTAFB01_41920</t>
  </si>
  <si>
    <t>NTAFB01_41930</t>
  </si>
  <si>
    <t>NTAFB01_41940</t>
  </si>
  <si>
    <t>NTAFB01_41960</t>
  </si>
  <si>
    <t>NTAFB01_41970</t>
  </si>
  <si>
    <t>NTAFB01_41980</t>
  </si>
  <si>
    <t>NTAFB01_41990</t>
  </si>
  <si>
    <t>NTAFB01_42010</t>
  </si>
  <si>
    <t>NTAFB01_42020</t>
  </si>
  <si>
    <t>NTAFB01_42030</t>
  </si>
  <si>
    <t>NTAFB01_42040</t>
  </si>
  <si>
    <t>NTAFB01_42050</t>
  </si>
  <si>
    <t>NTAFB01_42060</t>
  </si>
  <si>
    <t>NTAFB01_42070</t>
  </si>
  <si>
    <t>NTAFB01_42080</t>
  </si>
  <si>
    <t>NTAFB01_42100</t>
  </si>
  <si>
    <t>NTAFB01_42110</t>
  </si>
  <si>
    <t>NTAFB01_42120</t>
  </si>
  <si>
    <t>NTAFB01_42130</t>
  </si>
  <si>
    <t>NTAFB01_42300</t>
  </si>
  <si>
    <t>NTAFB01_42360</t>
  </si>
  <si>
    <t>NTAFB01_42370</t>
  </si>
  <si>
    <t>NTAFB01_42560</t>
  </si>
  <si>
    <t>NTAFB01_42710</t>
  </si>
  <si>
    <t>NTAFB01_42740</t>
  </si>
  <si>
    <t>NTAFB01_42750</t>
  </si>
  <si>
    <t>NTAFB01_42760</t>
  </si>
  <si>
    <t>NTAFB01_42780</t>
  </si>
  <si>
    <t>NTAFB01_42800</t>
  </si>
  <si>
    <t>NTAFB01_42950</t>
  </si>
  <si>
    <t>NTAFB01_42960</t>
  </si>
  <si>
    <t>NTAFB01_43040</t>
  </si>
  <si>
    <t>NTAFB01_43050</t>
  </si>
  <si>
    <t>NTAFB01_43150</t>
  </si>
  <si>
    <t>NTAFB01_43180</t>
  </si>
  <si>
    <t>NTAFB01_43190</t>
  </si>
  <si>
    <t>NTAFB01_43200</t>
  </si>
  <si>
    <t>NTAFB01_43220</t>
  </si>
  <si>
    <t>NTAFB01_43230</t>
  </si>
  <si>
    <t>NTAFB01_43290</t>
  </si>
  <si>
    <t>NTAFB01_43310</t>
  </si>
  <si>
    <t>NTAFB01_43320</t>
  </si>
  <si>
    <t>NTAFB01_43330</t>
  </si>
  <si>
    <t>NTAFB01_43490</t>
  </si>
  <si>
    <t>NTAFB01_43500</t>
  </si>
  <si>
    <t>NTAFB01_43510</t>
  </si>
  <si>
    <t>NTAFB01_43520</t>
  </si>
  <si>
    <t>NTAFB01_43530</t>
  </si>
  <si>
    <t>NTAFB01_43570</t>
  </si>
  <si>
    <t>NTAFB01_43740</t>
  </si>
  <si>
    <t>NTAFB01_43750</t>
  </si>
  <si>
    <t>NTAFB01_43760</t>
  </si>
  <si>
    <t>NTAFB01_43770</t>
  </si>
  <si>
    <t>NTAFB01_43780</t>
  </si>
  <si>
    <t>NTAFB01_43790</t>
  </si>
  <si>
    <t>NTAFB01_43800</t>
  </si>
  <si>
    <t>NTAFB01_43820</t>
  </si>
  <si>
    <t>NTAFB01_43910</t>
  </si>
  <si>
    <t>NTAFB01_43920</t>
  </si>
  <si>
    <t>NTAFB01_44120</t>
  </si>
  <si>
    <t>NTAFB01_44130</t>
  </si>
  <si>
    <t>NTAFB01_44170</t>
  </si>
  <si>
    <t>NTAFB01_44190</t>
  </si>
  <si>
    <t>NTAFB01_44200</t>
  </si>
  <si>
    <t>NTAFB01_44230</t>
  </si>
  <si>
    <t>NTAFB01_44260</t>
  </si>
  <si>
    <t>NTAFB01_44270</t>
  </si>
  <si>
    <t>NTAFB01_44290</t>
  </si>
  <si>
    <t>NTAFB01_44300</t>
  </si>
  <si>
    <t>NTAFB01_44320</t>
  </si>
  <si>
    <t>NTAFB01_44330</t>
  </si>
  <si>
    <t>NTAFB01_44340</t>
  </si>
  <si>
    <t>NTAFB01_44350</t>
  </si>
  <si>
    <t>NTAFB01_44370</t>
  </si>
  <si>
    <t>NTAFB01_44380</t>
  </si>
  <si>
    <t>NTAFB01_44390</t>
  </si>
  <si>
    <t>NTAFB01_44400</t>
  </si>
  <si>
    <t>NTAFB01_44450</t>
  </si>
  <si>
    <t>NTAFB01_44490</t>
  </si>
  <si>
    <t>NTAFB01_44510</t>
  </si>
  <si>
    <t>NTNFB02_00190</t>
  </si>
  <si>
    <t>NTNFB02_00200</t>
  </si>
  <si>
    <t>NTNFB02_00220</t>
  </si>
  <si>
    <t>NTNFB02_00230</t>
  </si>
  <si>
    <t>NTNFB02_00240</t>
  </si>
  <si>
    <t>NTNFB02_00280</t>
  </si>
  <si>
    <t>NTNFB02_00290</t>
  </si>
  <si>
    <t>NTNFB02_00300</t>
  </si>
  <si>
    <t>NTNFB02_00320</t>
  </si>
  <si>
    <t>NTNFB02_00390</t>
  </si>
  <si>
    <t>NTNFB02_00420</t>
  </si>
  <si>
    <t>NTNFB02_00430</t>
  </si>
  <si>
    <t>NTNFB02_00450</t>
  </si>
  <si>
    <t>NTNFB02_00470</t>
  </si>
  <si>
    <t>NTNFB02_00500</t>
  </si>
  <si>
    <t>NTNFB02_00520</t>
  </si>
  <si>
    <t>NTNFB02_00540</t>
  </si>
  <si>
    <t>NTNFB02_00550</t>
  </si>
  <si>
    <t>NTNFB02_00560</t>
  </si>
  <si>
    <t>NTNFB02_00580</t>
  </si>
  <si>
    <t>NTNFB02_00590</t>
  </si>
  <si>
    <t>NTNFB02_00610</t>
  </si>
  <si>
    <t>NTNFB02_00620</t>
  </si>
  <si>
    <t>NTNFB02_00630</t>
  </si>
  <si>
    <t>NTNFB02_00650</t>
  </si>
  <si>
    <t>NTNFB02_00660</t>
  </si>
  <si>
    <t>NTNFB02_00680</t>
  </si>
  <si>
    <t>NTNFB02_00710</t>
  </si>
  <si>
    <t>NTNFB02_00720</t>
  </si>
  <si>
    <t>NTNFB02_00750</t>
  </si>
  <si>
    <t>NTNFB02_00780</t>
  </si>
  <si>
    <t>NTNFB02_00970</t>
  </si>
  <si>
    <t>NTNFB02_01130</t>
  </si>
  <si>
    <t>NTNFB02_01430</t>
  </si>
  <si>
    <t>NTNFB02_01440</t>
  </si>
  <si>
    <t>NTNFB02_01450</t>
  </si>
  <si>
    <t>NTNFB02_01470</t>
  </si>
  <si>
    <t>NTNFB02_01480</t>
  </si>
  <si>
    <t>NTNFB02_01490</t>
  </si>
  <si>
    <t>NTNFB02_01500</t>
  </si>
  <si>
    <t>NTNFB02_01510</t>
  </si>
  <si>
    <t>NTNFB02_01520</t>
  </si>
  <si>
    <t>NTNFB02_01550</t>
  </si>
  <si>
    <t>NTNFB02_01560</t>
  </si>
  <si>
    <t>NTNFB02_01570</t>
  </si>
  <si>
    <t>NTNFB02_01590</t>
  </si>
  <si>
    <t>NTNFB02_01600</t>
  </si>
  <si>
    <t>NTNFB02_01630</t>
  </si>
  <si>
    <t>NTNFB02_01640</t>
  </si>
  <si>
    <t>NTNFB02_01700</t>
  </si>
  <si>
    <t>NTNFB02_01710</t>
  </si>
  <si>
    <t>NTNFB02_01720</t>
  </si>
  <si>
    <t>NTNFB02_01730</t>
  </si>
  <si>
    <t>NTNFB02_01740</t>
  </si>
  <si>
    <t>NTNFB02_01760</t>
  </si>
  <si>
    <t>NTNFB02_01770</t>
  </si>
  <si>
    <t>NTNFB02_01780</t>
  </si>
  <si>
    <t>NTNFB02_01790</t>
  </si>
  <si>
    <t>NTNFB02_01800</t>
  </si>
  <si>
    <t>NTNFB02_01810</t>
  </si>
  <si>
    <t>NTNFB02_01820</t>
  </si>
  <si>
    <t>NTNFB02_01830</t>
  </si>
  <si>
    <t>NTNFB02_01840</t>
  </si>
  <si>
    <t>NTNFB02_01850</t>
  </si>
  <si>
    <t>NTNFB02_01860</t>
  </si>
  <si>
    <t>NTNFB02_01870</t>
  </si>
  <si>
    <t>NTNFB02_01880</t>
  </si>
  <si>
    <t>NTNFB02_01920</t>
  </si>
  <si>
    <t>NTNFB02_01930</t>
  </si>
  <si>
    <t>NTNFB02_01940</t>
  </si>
  <si>
    <t>NTNFB02_01950</t>
  </si>
  <si>
    <t>NTNFB02_01960</t>
  </si>
  <si>
    <t>NTNFB02_01970</t>
  </si>
  <si>
    <t>NTNFB02_01980</t>
  </si>
  <si>
    <t>NTNFB02_02050</t>
  </si>
  <si>
    <t>NTNFB02_02080</t>
  </si>
  <si>
    <t>NTNFB02_02110</t>
  </si>
  <si>
    <t>NTNFB02_02120</t>
  </si>
  <si>
    <t>NTNFB02_02130</t>
  </si>
  <si>
    <t>NTNFB02_02140</t>
  </si>
  <si>
    <t>NTNFB02_02150</t>
  </si>
  <si>
    <t>NTNFB02_02430</t>
  </si>
  <si>
    <t>NTNFB02_02450</t>
  </si>
  <si>
    <t>NTNFB02_02620</t>
  </si>
  <si>
    <t>NTNFB02_02730</t>
  </si>
  <si>
    <t>NTNFB02_02900</t>
  </si>
  <si>
    <t>NTNFB02_02970</t>
  </si>
  <si>
    <t>NTNFB02_03010</t>
  </si>
  <si>
    <t>NTNFB02_03020</t>
  </si>
  <si>
    <t>NTNFB02_03470</t>
  </si>
  <si>
    <t>NTNFB02_03480</t>
  </si>
  <si>
    <t>NTNFB02_03490</t>
  </si>
  <si>
    <t>NTNFB02_03530</t>
  </si>
  <si>
    <t>NTNFB02_03590</t>
  </si>
  <si>
    <t>NTNFB02_03800</t>
  </si>
  <si>
    <t>NTNFB02_03810</t>
  </si>
  <si>
    <t>NTNFB02_03820</t>
  </si>
  <si>
    <t>NTNFB02_03830</t>
  </si>
  <si>
    <t>NTNFB02_03870</t>
  </si>
  <si>
    <t>NTNFB02_03880</t>
  </si>
  <si>
    <t>NTNFB02_03900</t>
  </si>
  <si>
    <t>NTNFB02_04590</t>
  </si>
  <si>
    <t>NTNFB02_04600</t>
  </si>
  <si>
    <t>NTNFB02_04810</t>
  </si>
  <si>
    <t>NTNFB02_04820</t>
  </si>
  <si>
    <t>NTNFB02_05140</t>
  </si>
  <si>
    <t>NTNFB02_05150</t>
  </si>
  <si>
    <t>NTNFB02_05170</t>
  </si>
  <si>
    <t>NTNFB02_05210</t>
  </si>
  <si>
    <t>NTNFB02_05240</t>
  </si>
  <si>
    <t>NTNFB02_05250</t>
  </si>
  <si>
    <t>NTNFB02_05260</t>
  </si>
  <si>
    <t>NTNFB02_05280</t>
  </si>
  <si>
    <t>NTNFB02_05300</t>
  </si>
  <si>
    <t>NTNFB02_05310</t>
  </si>
  <si>
    <t>NTNFB02_05540</t>
  </si>
  <si>
    <t>NTNFB02_05610</t>
  </si>
  <si>
    <t>NTNFB02_05880</t>
  </si>
  <si>
    <t>NTNFB02_06380</t>
  </si>
  <si>
    <t>NTNFB02_06400</t>
  </si>
  <si>
    <t>NTNFB02_06410</t>
  </si>
  <si>
    <t>NTNFB02_06420</t>
  </si>
  <si>
    <t>NTNFB02_06570</t>
  </si>
  <si>
    <t>NTNFB02_06580</t>
  </si>
  <si>
    <t>NTNFB02_06960</t>
  </si>
  <si>
    <t>NTNFB02_06980</t>
  </si>
  <si>
    <t>NTNFB02_06990</t>
  </si>
  <si>
    <t>NTNFB02_07000</t>
  </si>
  <si>
    <t>NTNFB02_07130</t>
  </si>
  <si>
    <t>NTNFB02_07400</t>
  </si>
  <si>
    <t>NTNFB02_07410</t>
  </si>
  <si>
    <t>NTNFB02_07620</t>
  </si>
  <si>
    <t>NTNFB02_07680</t>
  </si>
  <si>
    <t>NTNFB02_07700</t>
  </si>
  <si>
    <t>NTNFB02_07710</t>
  </si>
  <si>
    <t>NTNFB02_07740</t>
  </si>
  <si>
    <t>NTNFB02_07750</t>
  </si>
  <si>
    <t>NTNFB02_07790</t>
  </si>
  <si>
    <t>NTNFB02_07820</t>
  </si>
  <si>
    <t>NTNFB02_07840</t>
  </si>
  <si>
    <t>NTNFB02_07940</t>
  </si>
  <si>
    <t>NTNFB02_08110</t>
  </si>
  <si>
    <t>NTNFB02_08120</t>
  </si>
  <si>
    <t>NTNFB02_08130</t>
  </si>
  <si>
    <t>NTNFB02_08220</t>
  </si>
  <si>
    <t>NTNFB02_08340</t>
  </si>
  <si>
    <t>NTNFB02_08390</t>
  </si>
  <si>
    <t>NTNFB02_08400</t>
  </si>
  <si>
    <t>NTNFB02_08410</t>
  </si>
  <si>
    <t>NTNFB02_08530</t>
  </si>
  <si>
    <t>NTNFB02_08550</t>
  </si>
  <si>
    <t>NTNFB02_08620</t>
  </si>
  <si>
    <t>NTNFB02_08970</t>
  </si>
  <si>
    <t>NTNFB02_09020</t>
  </si>
  <si>
    <t>NTNFB02_09030</t>
  </si>
  <si>
    <t>NTNFB02_09040</t>
  </si>
  <si>
    <t>NTNFB02_09050</t>
  </si>
  <si>
    <t>NTNFB02_09590</t>
  </si>
  <si>
    <t>NTNFB02_09650</t>
  </si>
  <si>
    <t>NTNFB02_09700</t>
  </si>
  <si>
    <t>NTNFB02_09950</t>
  </si>
  <si>
    <t>NTNFB02_10030</t>
  </si>
  <si>
    <t>NTNFB02_10240</t>
  </si>
  <si>
    <t>NTNFB02_10250</t>
  </si>
  <si>
    <t>NTNFB02_10260</t>
  </si>
  <si>
    <t>NTNFB02_10300</t>
  </si>
  <si>
    <t>NTNFB02_10310</t>
  </si>
  <si>
    <t>NTNFB02_10330</t>
  </si>
  <si>
    <t>NTNFB02_10340</t>
  </si>
  <si>
    <t>NTNFB02_10360</t>
  </si>
  <si>
    <t>NTNFB02_10370</t>
  </si>
  <si>
    <t>NTNFB02_10380</t>
  </si>
  <si>
    <t>NTNFB02_10400</t>
  </si>
  <si>
    <t>NTNFB02_10410</t>
  </si>
  <si>
    <t>NTNFB02_10770</t>
  </si>
  <si>
    <t>NTNFB02_10810</t>
  </si>
  <si>
    <t>NTNFB02_10880</t>
  </si>
  <si>
    <t>NTNFB02_10890</t>
  </si>
  <si>
    <t>NTNFB02_10900</t>
  </si>
  <si>
    <t>NTNFB02_10910</t>
  </si>
  <si>
    <t>NTNFB02_10920</t>
  </si>
  <si>
    <t>NTNFB02_10930</t>
  </si>
  <si>
    <t>NTNFB02_10950</t>
  </si>
  <si>
    <t>NTNFB02_10960</t>
  </si>
  <si>
    <t>NTNFB02_10970</t>
  </si>
  <si>
    <t>NTNFB02_10990</t>
  </si>
  <si>
    <t>NTNFB02_11000</t>
  </si>
  <si>
    <t>NTNFB02_11020</t>
  </si>
  <si>
    <t>NTNFB02_11030</t>
  </si>
  <si>
    <t>NTNFB02_11050</t>
  </si>
  <si>
    <t>NTNFB02_11060</t>
  </si>
  <si>
    <t>NTNFB02_11080</t>
  </si>
  <si>
    <t>NTNFB02_11090</t>
  </si>
  <si>
    <t>NTNFB02_11110</t>
  </si>
  <si>
    <t>NTNFB02_11220</t>
  </si>
  <si>
    <t>NTNFB02_11230</t>
  </si>
  <si>
    <t>NTNFB02_11250</t>
  </si>
  <si>
    <t>NTNFB02_11270</t>
  </si>
  <si>
    <t>NTNFB02_11280</t>
  </si>
  <si>
    <t>NTNFB02_11290</t>
  </si>
  <si>
    <t>NTNFB02_11300</t>
  </si>
  <si>
    <t>NTNFB02_11310</t>
  </si>
  <si>
    <t>NTNFB02_11330</t>
  </si>
  <si>
    <t>NTNFB02_11340</t>
  </si>
  <si>
    <t>NTNFB02_11360</t>
  </si>
  <si>
    <t>NTNFB02_11380</t>
  </si>
  <si>
    <t>NTNFB02_11390</t>
  </si>
  <si>
    <t>NTNFB02_11480</t>
  </si>
  <si>
    <t>NTNFB02_11650</t>
  </si>
  <si>
    <t>NTNFB02_11820</t>
  </si>
  <si>
    <t>NTNFB02_11910</t>
  </si>
  <si>
    <t>NTNFB02_12090</t>
  </si>
  <si>
    <t>NTNFB02_12650</t>
  </si>
  <si>
    <t>NTNFB02_12780</t>
  </si>
  <si>
    <t>NTNFB02_12790</t>
  </si>
  <si>
    <t>NTNFB02_12880</t>
  </si>
  <si>
    <t>NTNFB02_12890</t>
  </si>
  <si>
    <t>NTNFB02_12900</t>
  </si>
  <si>
    <t>NTNFB02_12910</t>
  </si>
  <si>
    <t>NTNFB02_12920</t>
  </si>
  <si>
    <t>NTNFB02_13260</t>
  </si>
  <si>
    <t>NTNFB02_14140</t>
  </si>
  <si>
    <t>NTNFB02_14150</t>
  </si>
  <si>
    <t>NTNFB02_14160</t>
  </si>
  <si>
    <t>NTNFB02_14310</t>
  </si>
  <si>
    <t>NTNFB02_14340</t>
  </si>
  <si>
    <t>NTNFB02_14460</t>
  </si>
  <si>
    <t>NTNFB02_14470</t>
  </si>
  <si>
    <t>NTNFB02_14480</t>
  </si>
  <si>
    <t>NTNFB02_14490</t>
  </si>
  <si>
    <t>NTNFB02_14500</t>
  </si>
  <si>
    <t>NTNFB02_14630</t>
  </si>
  <si>
    <t>NTNFB02_14750</t>
  </si>
  <si>
    <t>NTNFB02_14760</t>
  </si>
  <si>
    <t>NTNFB02_14770</t>
  </si>
  <si>
    <t>NTNFB02_14910</t>
  </si>
  <si>
    <t>NTNFB02_14920</t>
  </si>
  <si>
    <t>NTNFB02_14930</t>
  </si>
  <si>
    <t>NTNFB02_15080</t>
  </si>
  <si>
    <t>NTNFB02_15290</t>
  </si>
  <si>
    <t>NTNFB02_15370</t>
  </si>
  <si>
    <t>NTNFB02_15400</t>
  </si>
  <si>
    <t>NTNFB02_15430</t>
  </si>
  <si>
    <t>NTNFB02_15440</t>
  </si>
  <si>
    <t>NTNFB02_15520</t>
  </si>
  <si>
    <t>NTNFB02_15570</t>
  </si>
  <si>
    <t>NTNFB02_15590</t>
  </si>
  <si>
    <t>NTNFB02_15800</t>
  </si>
  <si>
    <t>NTNFB02_15870</t>
  </si>
  <si>
    <t>NTNFB02_15910</t>
  </si>
  <si>
    <t>NTNFB02_15950</t>
  </si>
  <si>
    <t>NTNFB02_16080</t>
  </si>
  <si>
    <t>NTNFB02_16140</t>
  </si>
  <si>
    <t>NTNFB02_16280</t>
  </si>
  <si>
    <t>NTNFB02_16330</t>
  </si>
  <si>
    <t>NTNFB02_16340</t>
  </si>
  <si>
    <t>NTNFB02_16390</t>
  </si>
  <si>
    <t>NTNFB02_16400</t>
  </si>
  <si>
    <t>NTNFB02_16540</t>
  </si>
  <si>
    <t>NTNFB02_16630</t>
  </si>
  <si>
    <t>NTNFB02_16640</t>
  </si>
  <si>
    <t>NTNFB02_16690</t>
  </si>
  <si>
    <t>NTNFB02_16700</t>
  </si>
  <si>
    <t>NTNFB02_16730</t>
  </si>
  <si>
    <t>NTNFB02_17300</t>
  </si>
  <si>
    <t>NTNFB02_17420</t>
  </si>
  <si>
    <t>NTNFB02_17620</t>
  </si>
  <si>
    <t>NTNFB02_17630</t>
  </si>
  <si>
    <t>NTNFB02_17640</t>
  </si>
  <si>
    <t>NTNFB02_18210</t>
  </si>
  <si>
    <t>NTNFB02_18220</t>
  </si>
  <si>
    <t>NTNFB02_18240</t>
  </si>
  <si>
    <t>NTNFB02_18250</t>
  </si>
  <si>
    <t>NTNFB02_18260</t>
  </si>
  <si>
    <t>NTNFB02_18270</t>
  </si>
  <si>
    <t>NTNFB02_18280</t>
  </si>
  <si>
    <t>NTNFB02_18300</t>
  </si>
  <si>
    <t>NTNFB02_18310</t>
  </si>
  <si>
    <t>NTNFB02_18490</t>
  </si>
  <si>
    <t>NTNFB02_18500</t>
  </si>
  <si>
    <t>NTNFB02_18510</t>
  </si>
  <si>
    <t>NTNFB02_18520</t>
  </si>
  <si>
    <t>NTNFB02_18550</t>
  </si>
  <si>
    <t>NTNFB02_18570</t>
  </si>
  <si>
    <t>NTNFB02_18600</t>
  </si>
  <si>
    <t>NTNFB02_19090</t>
  </si>
  <si>
    <t>NTNFB02_19140</t>
  </si>
  <si>
    <t>NTNFB02_19160</t>
  </si>
  <si>
    <t>NTNFB02_19170</t>
  </si>
  <si>
    <t>NTNFB02_19180</t>
  </si>
  <si>
    <t>NTNFB02_19200</t>
  </si>
  <si>
    <t>NTNFB02_19210</t>
  </si>
  <si>
    <t>NTNFB02_19250</t>
  </si>
  <si>
    <t>NTNFB02_19270</t>
  </si>
  <si>
    <t>NTNFB02_19460</t>
  </si>
  <si>
    <t>NTNFB02_19630</t>
  </si>
  <si>
    <t>NTNFB02_20040</t>
  </si>
  <si>
    <t>NTNFB02_20050</t>
  </si>
  <si>
    <t>NTNFB02_20090</t>
  </si>
  <si>
    <t>NTNFB02_20150</t>
  </si>
  <si>
    <t>NTNFB02_20160</t>
  </si>
  <si>
    <t>NTNFB02_20170</t>
  </si>
  <si>
    <t>NTNFB02_20180</t>
  </si>
  <si>
    <t>NTNFB02_20540</t>
  </si>
  <si>
    <t>NTNFB02_20650</t>
  </si>
  <si>
    <t>NTNFB02_20660</t>
  </si>
  <si>
    <t>NTNFB02_20670</t>
  </si>
  <si>
    <t>NTNFB02_20680</t>
  </si>
  <si>
    <t>NTNFB02_20700</t>
  </si>
  <si>
    <t>NTNFB02_20750</t>
  </si>
  <si>
    <t>NTNFB02_20770</t>
  </si>
  <si>
    <t>NTNFB02_20860</t>
  </si>
  <si>
    <t>NTNFB02_20870</t>
  </si>
  <si>
    <t>NTNFB02_20890</t>
  </si>
  <si>
    <t>NTNFB02_20950</t>
  </si>
  <si>
    <t>NTNFB02_20970</t>
  </si>
  <si>
    <t>NTNFB02_20980</t>
  </si>
  <si>
    <t>NTNFB02_21100</t>
  </si>
  <si>
    <t>NTNFB02_21110</t>
  </si>
  <si>
    <t>NTNFB02_21360</t>
  </si>
  <si>
    <t>NTNFB02_22320</t>
  </si>
  <si>
    <t>NTNFB02_22640</t>
  </si>
  <si>
    <t>NTNFB02_22790</t>
  </si>
  <si>
    <t>NTNFB02_22840</t>
  </si>
  <si>
    <t>NTNFB02_22850</t>
  </si>
  <si>
    <t>NTNFB02_22860</t>
  </si>
  <si>
    <t>NTNFB02_22870</t>
  </si>
  <si>
    <t>NTNFB02_22880</t>
  </si>
  <si>
    <t>NTNFB02_22890</t>
  </si>
  <si>
    <t>NTNFB02_22970</t>
  </si>
  <si>
    <t>NTNFB02_22980</t>
  </si>
  <si>
    <t>NTNFB02_22990</t>
  </si>
  <si>
    <t>NTNFB02_23000</t>
  </si>
  <si>
    <t>NTNFB02_23010</t>
  </si>
  <si>
    <t>NTNFB02_23020</t>
  </si>
  <si>
    <t>NTNFB02_23030</t>
  </si>
  <si>
    <t>NTNFB02_23040</t>
  </si>
  <si>
    <t>NTNFB02_23050</t>
  </si>
  <si>
    <t>NTNFB02_23060</t>
  </si>
  <si>
    <t>NTNFB02_23090</t>
  </si>
  <si>
    <t>NTNFB02_23100</t>
  </si>
  <si>
    <t>NTNFB02_23110</t>
  </si>
  <si>
    <t>NTNFB02_23120</t>
  </si>
  <si>
    <t>NTNFB02_23130</t>
  </si>
  <si>
    <t>NTNFB02_23160</t>
  </si>
  <si>
    <t>NTNFB02_23170</t>
  </si>
  <si>
    <t>NTNFB02_23180</t>
  </si>
  <si>
    <t>NTNFB02_23190</t>
  </si>
  <si>
    <t>NTNFB02_23210</t>
  </si>
  <si>
    <t>NTNFB02_23220</t>
  </si>
  <si>
    <t>NTNFB02_23260</t>
  </si>
  <si>
    <t>NTNFB02_23270</t>
  </si>
  <si>
    <t>NTNFB02_23290</t>
  </si>
  <si>
    <t>NTNFB02_23300</t>
  </si>
  <si>
    <t>NTNFB02_23310</t>
  </si>
  <si>
    <t>NTNFB02_23320</t>
  </si>
  <si>
    <t>NTNFB02_23330</t>
  </si>
  <si>
    <t>NTNFB02_23340</t>
  </si>
  <si>
    <t>NTNFB02_23350</t>
  </si>
  <si>
    <t>NTNFB02_23360</t>
  </si>
  <si>
    <t>NTNFB02_23370</t>
  </si>
  <si>
    <t>NTNFB02_23380</t>
  </si>
  <si>
    <t>NTNFB02_23390</t>
  </si>
  <si>
    <t>NTNFB02_23400</t>
  </si>
  <si>
    <t>NTNFB02_23410</t>
  </si>
  <si>
    <t>NTNFB02_23420</t>
  </si>
  <si>
    <t>NTNFB02_23470</t>
  </si>
  <si>
    <t>NTNFB02_23480</t>
  </si>
  <si>
    <t>NTNFB02_23500</t>
  </si>
  <si>
    <t>NTNFB02_23510</t>
  </si>
  <si>
    <t>NTNFB02_23520</t>
  </si>
  <si>
    <t>NTNFB02_23530</t>
  </si>
  <si>
    <t>NTNFB02_23540</t>
  </si>
  <si>
    <t>NTNFB02_23570</t>
  </si>
  <si>
    <t>NTNFB02_23580</t>
  </si>
  <si>
    <t>NTNFB02_23640</t>
  </si>
  <si>
    <t>NTNFB02_23710</t>
  </si>
  <si>
    <t>NTNFB02_23810</t>
  </si>
  <si>
    <t>NTNFB02_23860</t>
  </si>
  <si>
    <t>NTNFB02_23880</t>
  </si>
  <si>
    <t>NTNFB02_23890</t>
  </si>
  <si>
    <t>NTNFB02_23900</t>
  </si>
  <si>
    <t>NTNFB02_23920</t>
  </si>
  <si>
    <t>NTNFB02_24600</t>
  </si>
  <si>
    <t>NTNFB02_24840</t>
  </si>
  <si>
    <t>NTNFB02_24850</t>
  </si>
  <si>
    <t>NTNFB02_24860</t>
  </si>
  <si>
    <t>NTNFB02_24870</t>
  </si>
  <si>
    <t>NTNFB02_24880</t>
  </si>
  <si>
    <t>NTNFB02_24890</t>
  </si>
  <si>
    <t>NTNFB02_24900</t>
  </si>
  <si>
    <t>NTNFB02_24910</t>
  </si>
  <si>
    <t>NTNFB02_24920</t>
  </si>
  <si>
    <t>NTNFB02_24930</t>
  </si>
  <si>
    <t>NTNFB02_25180</t>
  </si>
  <si>
    <t>NTNFB02_25190</t>
  </si>
  <si>
    <t>NTNFB02_25200</t>
  </si>
  <si>
    <t>NTNFB02_25210</t>
  </si>
  <si>
    <t>NTNFB02_25260</t>
  </si>
  <si>
    <t>NTNFB02_25280</t>
  </si>
  <si>
    <t>NTNFB02_25290</t>
  </si>
  <si>
    <t>NTNFB02_25680</t>
  </si>
  <si>
    <t>NTNFB02_25710</t>
  </si>
  <si>
    <t>NTNFB02_25790</t>
  </si>
  <si>
    <t>NTNFB02_25800</t>
  </si>
  <si>
    <t>NTNFB02_25940</t>
  </si>
  <si>
    <t>NTNFB02_26240</t>
  </si>
  <si>
    <t>NTNFB02_26250</t>
  </si>
  <si>
    <t>NTNFB02_26300</t>
  </si>
  <si>
    <t>NTNFB02_26310</t>
  </si>
  <si>
    <t>NTNFB02_26320</t>
  </si>
  <si>
    <t>NTNFB02_26560</t>
  </si>
  <si>
    <t>NTNFB02_26730</t>
  </si>
  <si>
    <t>NTNFB02_26740</t>
  </si>
  <si>
    <t>NTNFB02_26750</t>
  </si>
  <si>
    <t>NTNFB02_26760</t>
  </si>
  <si>
    <t>NTNFB02_26780</t>
  </si>
  <si>
    <t>NTNFB02_26800</t>
  </si>
  <si>
    <t>NTNFB02_26810</t>
  </si>
  <si>
    <t>NTNFB02_26820</t>
  </si>
  <si>
    <t>NTNFB02_26830</t>
  </si>
  <si>
    <t>NTNFB02_26840</t>
  </si>
  <si>
    <t>NTNFB02_26850</t>
  </si>
  <si>
    <t>NTNFB02_26870</t>
  </si>
  <si>
    <t>NTNFB02_26880</t>
  </si>
  <si>
    <t>NTNFB02_27000</t>
  </si>
  <si>
    <t>NTNFB02_27890</t>
  </si>
  <si>
    <t>NTNFB02_27910</t>
  </si>
  <si>
    <t>NTNFB02_27940</t>
  </si>
  <si>
    <t>NTNFB02_27950</t>
  </si>
  <si>
    <t>NTNFB02_27960</t>
  </si>
  <si>
    <t>NTNFB02_27970</t>
  </si>
  <si>
    <t>NTNFB02_28130</t>
  </si>
  <si>
    <t>NTNFB02_28140</t>
  </si>
  <si>
    <t>NTNFB02_28150</t>
  </si>
  <si>
    <t>NTNFB02_28160</t>
  </si>
  <si>
    <t>NTNFB02_28230</t>
  </si>
  <si>
    <t>NTNFB02_28250</t>
  </si>
  <si>
    <t>NTNFB02_28260</t>
  </si>
  <si>
    <t>NTNFB02_28270</t>
  </si>
  <si>
    <t>NTNFB02_28290</t>
  </si>
  <si>
    <t>NTNFB02_28320</t>
  </si>
  <si>
    <t>NTNFB02_28350</t>
  </si>
  <si>
    <t>NTNFB02_28360</t>
  </si>
  <si>
    <t>NTNFB02_28370</t>
  </si>
  <si>
    <t>NTNFB02_28380</t>
  </si>
  <si>
    <t>NTNFB02_28390</t>
  </si>
  <si>
    <t>NTNFB02_28400</t>
  </si>
  <si>
    <t>NTNFB02_28410</t>
  </si>
  <si>
    <t>NTNFB02_28420</t>
  </si>
  <si>
    <t>NTNFB02_28430</t>
  </si>
  <si>
    <t>NTNFB02_28440</t>
  </si>
  <si>
    <t>NTNFB02_28450</t>
  </si>
  <si>
    <t>NTNFB02_28460</t>
  </si>
  <si>
    <t>NTNFB02_28470</t>
  </si>
  <si>
    <t>NTNFB02_28480</t>
  </si>
  <si>
    <t>NTNFB02_28490</t>
  </si>
  <si>
    <t>NTNFB02_28500</t>
  </si>
  <si>
    <t>NTNFB02_28530</t>
  </si>
  <si>
    <t>NTNFB02_28540</t>
  </si>
  <si>
    <t>NTNFB02_28550</t>
  </si>
  <si>
    <t>NTNFB02_28560</t>
  </si>
  <si>
    <t>NTNFB02_28570</t>
  </si>
  <si>
    <t>NTNFB02_28580</t>
  </si>
  <si>
    <t>NTNFB02_28590</t>
  </si>
  <si>
    <t>NTNFB02_28670</t>
  </si>
  <si>
    <t>NTNFB02_28870</t>
  </si>
  <si>
    <t>NTNFB02_28940</t>
  </si>
  <si>
    <t>NTNFB02_29100</t>
  </si>
  <si>
    <t>NTNFB02_29130</t>
  </si>
  <si>
    <t>NTNFB02_29350</t>
  </si>
  <si>
    <t>NTNFB02_29360</t>
  </si>
  <si>
    <t>NTNFB02_29370</t>
  </si>
  <si>
    <t>NTNFB02_29480</t>
  </si>
  <si>
    <t>NTNFB02_29490</t>
  </si>
  <si>
    <t>NTNFB02_29500</t>
  </si>
  <si>
    <t>NTNFB02_29540</t>
  </si>
  <si>
    <t>NTNFB02_29570</t>
  </si>
  <si>
    <t>NTNFB02_29600</t>
  </si>
  <si>
    <t>NTNFB02_29610</t>
  </si>
  <si>
    <t>NTNFB02_29650</t>
  </si>
  <si>
    <t>NTNFB02_29700</t>
  </si>
  <si>
    <t>NTNFB02_29730</t>
  </si>
  <si>
    <t>NTNFB02_29750</t>
  </si>
  <si>
    <t>NTNFB02_29760</t>
  </si>
  <si>
    <t>NTNFB02_29780</t>
  </si>
  <si>
    <t>NTNFB02_29790</t>
  </si>
  <si>
    <t>NTNFB02_29800</t>
  </si>
  <si>
    <t>NTNFB02_29810</t>
  </si>
  <si>
    <t>NTNFB02_29820</t>
  </si>
  <si>
    <t>NTNFB02_29830</t>
  </si>
  <si>
    <t>NTNFB02_29850</t>
  </si>
  <si>
    <t>NTNFB02_29870</t>
  </si>
  <si>
    <t>NTNFB02_29880</t>
  </si>
  <si>
    <t>NTNFB02_29890</t>
  </si>
  <si>
    <t>NTNFB02_29900</t>
  </si>
  <si>
    <t>NTNFB02_29910</t>
  </si>
  <si>
    <t>NTNFB02_29920</t>
  </si>
  <si>
    <t>NTNFB02_30190</t>
  </si>
  <si>
    <t>NTNFB02_30240</t>
  </si>
  <si>
    <t>NTNFB02_30350</t>
  </si>
  <si>
    <t>NTNFB02_30360</t>
  </si>
  <si>
    <t>NTNFB02_30690</t>
  </si>
  <si>
    <t>NTNFB02_30790</t>
  </si>
  <si>
    <t>NTNFB02_30960</t>
  </si>
  <si>
    <t>NTNFB02_31000</t>
  </si>
  <si>
    <t>NTNFB02_31330</t>
  </si>
  <si>
    <t>NTNFB02_31360</t>
  </si>
  <si>
    <t>NTNFB02_31450</t>
  </si>
  <si>
    <t>NTNFB02_31540</t>
  </si>
  <si>
    <t>NTNFB02_31550</t>
  </si>
  <si>
    <t>NTNFB02_31560</t>
  </si>
  <si>
    <t>NTNFB02_31780</t>
  </si>
  <si>
    <t>NTNFB02_31820</t>
  </si>
  <si>
    <t>NTNFB02_31830</t>
  </si>
  <si>
    <t>NTNFB02_31840</t>
  </si>
  <si>
    <t>NTNFB02_32030</t>
  </si>
  <si>
    <t>NTNFB02_32200</t>
  </si>
  <si>
    <t>NTNFB02_32250</t>
  </si>
  <si>
    <t>NTNFB02_32320</t>
  </si>
  <si>
    <t>NTNFB02_32330</t>
  </si>
  <si>
    <t>NTNFB02_32370</t>
  </si>
  <si>
    <t>NTNFB02_32400</t>
  </si>
  <si>
    <t>NTNFB02_32460</t>
  </si>
  <si>
    <t>NTNFB02_32470</t>
  </si>
  <si>
    <t>NTNFB02_32550</t>
  </si>
  <si>
    <t>NTNFB02_32580</t>
  </si>
  <si>
    <t>NTNFB02_32590</t>
  </si>
  <si>
    <t>NTNFB02_32770</t>
  </si>
  <si>
    <t>NTNFB02_32780</t>
  </si>
  <si>
    <t>NTNFB02_32800</t>
  </si>
  <si>
    <t>NTNFB02_32810</t>
  </si>
  <si>
    <t>NTNFB02_32820</t>
  </si>
  <si>
    <t>NTNFB02_32830</t>
  </si>
  <si>
    <t>NTNFB02_32840</t>
  </si>
  <si>
    <t>NTNFB02_32880</t>
  </si>
  <si>
    <t>NTNFB02_32920</t>
  </si>
  <si>
    <t>NTNFB02_32930</t>
  </si>
  <si>
    <t>NTNFB02_32960</t>
  </si>
  <si>
    <t>NTNFB02_33000</t>
  </si>
  <si>
    <t>NTNFB02_33010</t>
  </si>
  <si>
    <t>NTNFB02_33020</t>
  </si>
  <si>
    <t>NTNFB02_33040</t>
  </si>
  <si>
    <t>NTNFB02_33050</t>
  </si>
  <si>
    <t>NTNFB02_33060</t>
  </si>
  <si>
    <t>NTNFB02_33070</t>
  </si>
  <si>
    <t>NTNFB02_33930</t>
  </si>
  <si>
    <t>NTNFB02_33940</t>
  </si>
  <si>
    <t>NTNFB02_33960</t>
  </si>
  <si>
    <t>NTNFB02_34020</t>
  </si>
  <si>
    <t>NTNFB02_34030</t>
  </si>
  <si>
    <t>NTNFB02_34060</t>
  </si>
  <si>
    <t>NTNFB02_34080</t>
  </si>
  <si>
    <t>NTNFB02_34110</t>
  </si>
  <si>
    <t>NTNFB02_34150</t>
  </si>
  <si>
    <t>NTNFB02_34160</t>
  </si>
  <si>
    <t>NTNFB02_34250</t>
  </si>
  <si>
    <t>NTNFB02_34260</t>
  </si>
  <si>
    <t>NTNFB02_34280</t>
  </si>
  <si>
    <t>NTNFB02_34290</t>
  </si>
  <si>
    <t>NTNFB02_34300</t>
  </si>
  <si>
    <t>NTNFB02_34310</t>
  </si>
  <si>
    <t>NTNFB02_34320</t>
  </si>
  <si>
    <t>NTNFB02_34330</t>
  </si>
  <si>
    <t>NTNFB02_34370</t>
  </si>
  <si>
    <t>NTNFB02_34380</t>
  </si>
  <si>
    <t>NTNFB02_34940</t>
  </si>
  <si>
    <t>NTNFB02_34960</t>
  </si>
  <si>
    <t>NTNFB02_34970</t>
  </si>
  <si>
    <t>NTNFB02_34980</t>
  </si>
  <si>
    <t>NTNFB02_34990</t>
  </si>
  <si>
    <t>NTNFB02_35000</t>
  </si>
  <si>
    <t>NTNFB02_35010</t>
  </si>
  <si>
    <t>NTNFB02_35020</t>
  </si>
  <si>
    <t>NTNFB02_35050</t>
  </si>
  <si>
    <t>NTNFB02_35060</t>
  </si>
  <si>
    <t>NTNFB02_35070</t>
  </si>
  <si>
    <t>NTNFB02_35080</t>
  </si>
  <si>
    <t>NTNFB02_35090</t>
  </si>
  <si>
    <t>NTNFB02_35110</t>
  </si>
  <si>
    <t>NTNFB02_35120</t>
  </si>
  <si>
    <t>NTNFB02_35130</t>
  </si>
  <si>
    <t>NTNFB02_35150</t>
  </si>
  <si>
    <t>NTNFB02_35360</t>
  </si>
  <si>
    <t>NTNFB02_35470</t>
  </si>
  <si>
    <t>NTNFB02_35760</t>
  </si>
  <si>
    <t>NTNFB02_35870</t>
  </si>
  <si>
    <t>NTNFB02_35900</t>
  </si>
  <si>
    <t>NTNFB02_35970</t>
  </si>
  <si>
    <t>NTNFB02_35980</t>
  </si>
  <si>
    <t>NTNFB02_36020</t>
  </si>
  <si>
    <t>NTNFB02_36030</t>
  </si>
  <si>
    <t>NTNFB02_36060</t>
  </si>
  <si>
    <t>NTNFB02_36080</t>
  </si>
  <si>
    <t>NTNFB02_36100</t>
  </si>
  <si>
    <t>NTNFB02_36150</t>
  </si>
  <si>
    <t>NTNFB02_36160</t>
  </si>
  <si>
    <t>NTNFB02_36170</t>
  </si>
  <si>
    <t>NTNFB02_36290</t>
  </si>
  <si>
    <t>NTNFB02_36340</t>
  </si>
  <si>
    <t>NTNFB02_36360</t>
  </si>
  <si>
    <t>NTNFB02_36390</t>
  </si>
  <si>
    <t>NTNFB02_36410</t>
  </si>
  <si>
    <t>NTNFB02_36520</t>
  </si>
  <si>
    <t>NTNFB02_36690</t>
  </si>
  <si>
    <t>NTNFB02_36920</t>
  </si>
  <si>
    <t>NTNFB02_36990</t>
  </si>
  <si>
    <t>NTNFB02_37180</t>
  </si>
  <si>
    <t>NTNFB02_37370</t>
  </si>
  <si>
    <t>NTNFB02_37900</t>
  </si>
  <si>
    <t>NTNFB02_37910</t>
  </si>
  <si>
    <t>NTNFB02_37930</t>
  </si>
  <si>
    <t>NTNFB02_3816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2"/>
      <color rgb="FF006100"/>
      <name val="游ゴシック"/>
      <family val="2"/>
      <charset val="128"/>
      <scheme val="minor"/>
    </font>
    <font>
      <sz val="12"/>
      <color rgb="FF9C0006"/>
      <name val="游ゴシック"/>
      <family val="2"/>
      <charset val="128"/>
      <scheme val="minor"/>
    </font>
    <font>
      <sz val="12"/>
      <color rgb="FF9C5700"/>
      <name val="游ゴシック"/>
      <family val="2"/>
      <charset val="128"/>
      <scheme val="minor"/>
    </font>
    <font>
      <sz val="12"/>
      <color rgb="FF3F3F76"/>
      <name val="游ゴシック"/>
      <family val="2"/>
      <charset val="128"/>
      <scheme val="minor"/>
    </font>
    <font>
      <b/>
      <sz val="12"/>
      <color rgb="FF3F3F3F"/>
      <name val="游ゴシック"/>
      <family val="2"/>
      <charset val="128"/>
      <scheme val="minor"/>
    </font>
    <font>
      <b/>
      <sz val="12"/>
      <color rgb="FFFA7D00"/>
      <name val="游ゴシック"/>
      <family val="2"/>
      <charset val="128"/>
      <scheme val="minor"/>
    </font>
    <font>
      <sz val="12"/>
      <color rgb="FFFA7D00"/>
      <name val="游ゴシック"/>
      <family val="2"/>
      <charset val="128"/>
      <scheme val="minor"/>
    </font>
    <font>
      <b/>
      <sz val="12"/>
      <color theme="0"/>
      <name val="游ゴシック"/>
      <family val="2"/>
      <charset val="128"/>
      <scheme val="minor"/>
    </font>
    <font>
      <sz val="12"/>
      <color rgb="FFFF0000"/>
      <name val="游ゴシック"/>
      <family val="2"/>
      <charset val="128"/>
      <scheme val="minor"/>
    </font>
    <font>
      <i/>
      <sz val="12"/>
      <color rgb="FF7F7F7F"/>
      <name val="游ゴシック"/>
      <family val="2"/>
      <charset val="128"/>
      <scheme val="minor"/>
    </font>
    <font>
      <b/>
      <sz val="12"/>
      <color theme="1"/>
      <name val="游ゴシック"/>
      <family val="2"/>
      <charset val="128"/>
      <scheme val="minor"/>
    </font>
    <font>
      <sz val="12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Meiryo UI"/>
      <family val="2"/>
      <charset val="128"/>
    </font>
    <font>
      <i/>
      <sz val="12"/>
      <color theme="1"/>
      <name val="Meiryo UI"/>
      <family val="2"/>
      <charset val="128"/>
    </font>
    <font>
      <sz val="12"/>
      <color theme="1"/>
      <name val="Meiryo UI"/>
      <family val="3"/>
      <charset val="128"/>
    </font>
    <font>
      <i/>
      <sz val="12"/>
      <color theme="1"/>
      <name val="Meiryo UI"/>
      <family val="3"/>
      <charset val="128"/>
    </font>
    <font>
      <vertAlign val="superscript"/>
      <sz val="12"/>
      <color theme="1"/>
      <name val="Meiryo UI"/>
      <family val="3"/>
      <charset val="128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249977111117893"/>
        <bgColor indexed="64"/>
      </patternFill>
    </fill>
  </fills>
  <borders count="1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23">
    <xf numFmtId="0" fontId="0" fillId="0" borderId="0" xfId="0">
      <alignment vertical="center"/>
    </xf>
    <xf numFmtId="0" fontId="19" fillId="0" borderId="0" xfId="0" applyFont="1">
      <alignment vertical="center"/>
    </xf>
    <xf numFmtId="0" fontId="19" fillId="0" borderId="10" xfId="0" applyFont="1" applyBorder="1" applyAlignment="1">
      <alignment horizontal="left" vertical="center"/>
    </xf>
    <xf numFmtId="0" fontId="19" fillId="0" borderId="10" xfId="0" applyFont="1" applyBorder="1">
      <alignment vertical="center"/>
    </xf>
    <xf numFmtId="0" fontId="20" fillId="0" borderId="10" xfId="0" applyFont="1" applyBorder="1" applyAlignment="1">
      <alignment horizontal="left" vertical="center"/>
    </xf>
    <xf numFmtId="0" fontId="20" fillId="0" borderId="10" xfId="0" applyFont="1" applyBorder="1">
      <alignment vertical="center"/>
    </xf>
    <xf numFmtId="0" fontId="21" fillId="0" borderId="10" xfId="0" applyFont="1" applyBorder="1">
      <alignment vertical="center"/>
    </xf>
    <xf numFmtId="0" fontId="19" fillId="0" borderId="10" xfId="0" applyFont="1" applyBorder="1" applyAlignment="1">
      <alignment horizontal="left" vertical="center" wrapText="1"/>
    </xf>
    <xf numFmtId="0" fontId="19" fillId="0" borderId="10" xfId="0" applyFont="1" applyBorder="1" applyAlignment="1">
      <alignment vertical="center" wrapText="1"/>
    </xf>
    <xf numFmtId="0" fontId="21" fillId="0" borderId="0" xfId="0" applyFont="1">
      <alignment vertical="center"/>
    </xf>
    <xf numFmtId="0" fontId="21" fillId="33" borderId="10" xfId="0" applyFont="1" applyFill="1" applyBorder="1">
      <alignment vertical="center"/>
    </xf>
    <xf numFmtId="0" fontId="19" fillId="33" borderId="13" xfId="0" applyFont="1" applyFill="1" applyBorder="1" applyAlignment="1">
      <alignment horizontal="left" vertical="center"/>
    </xf>
    <xf numFmtId="0" fontId="19" fillId="33" borderId="14" xfId="0" applyFont="1" applyFill="1" applyBorder="1" applyAlignment="1">
      <alignment horizontal="left" vertical="center"/>
    </xf>
    <xf numFmtId="0" fontId="21" fillId="33" borderId="13" xfId="0" applyFont="1" applyFill="1" applyBorder="1" applyAlignment="1">
      <alignment horizontal="left" vertical="center" wrapText="1"/>
    </xf>
    <xf numFmtId="0" fontId="21" fillId="33" borderId="14" xfId="0" applyFont="1" applyFill="1" applyBorder="1" applyAlignment="1">
      <alignment horizontal="left" vertical="center" wrapText="1"/>
    </xf>
    <xf numFmtId="0" fontId="21" fillId="33" borderId="11" xfId="0" applyFont="1" applyFill="1" applyBorder="1" applyAlignment="1">
      <alignment horizontal="left" vertical="center" wrapText="1"/>
    </xf>
    <xf numFmtId="0" fontId="21" fillId="33" borderId="16" xfId="0" applyFont="1" applyFill="1" applyBorder="1" applyAlignment="1">
      <alignment horizontal="left" vertical="center" wrapText="1"/>
    </xf>
    <xf numFmtId="0" fontId="21" fillId="33" borderId="12" xfId="0" applyFont="1" applyFill="1" applyBorder="1" applyAlignment="1">
      <alignment horizontal="left" vertical="center" wrapText="1"/>
    </xf>
    <xf numFmtId="0" fontId="21" fillId="0" borderId="13" xfId="0" applyFont="1" applyBorder="1" applyAlignment="1">
      <alignment horizontal="left" vertical="center"/>
    </xf>
    <xf numFmtId="0" fontId="21" fillId="0" borderId="15" xfId="0" applyFont="1" applyBorder="1" applyAlignment="1">
      <alignment horizontal="left" vertical="center"/>
    </xf>
    <xf numFmtId="0" fontId="21" fillId="0" borderId="14" xfId="0" applyFont="1" applyBorder="1" applyAlignment="1">
      <alignment horizontal="left" vertical="center"/>
    </xf>
    <xf numFmtId="0" fontId="21" fillId="33" borderId="13" xfId="0" applyFont="1" applyFill="1" applyBorder="1" applyAlignment="1">
      <alignment horizontal="left" vertical="center"/>
    </xf>
    <xf numFmtId="0" fontId="21" fillId="33" borderId="14" xfId="0" applyFont="1" applyFill="1" applyBorder="1" applyAlignment="1">
      <alignment horizontal="left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6">
    <dxf>
      <font>
        <color theme="0"/>
      </font>
      <fill>
        <patternFill>
          <bgColor theme="1" tint="0.24994659260841701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0"/>
      </font>
      <fill>
        <patternFill>
          <bgColor theme="1" tint="0.24994659260841701"/>
        </patternFill>
      </fill>
    </dxf>
    <dxf>
      <font>
        <color theme="0"/>
      </font>
      <fill>
        <patternFill>
          <bgColor theme="1" tint="0.24994659260841701"/>
        </patternFill>
      </fill>
    </dxf>
    <dxf>
      <font>
        <color theme="0"/>
      </font>
      <fill>
        <patternFill>
          <bgColor theme="1" tint="0.24994659260841701"/>
        </patternFill>
      </fill>
    </dxf>
    <dxf>
      <font>
        <color theme="0"/>
      </font>
      <fill>
        <patternFill>
          <bgColor theme="1" tint="0.2499465926084170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726462-7A45-4178-974E-858644348369}">
  <dimension ref="A1:Q183"/>
  <sheetViews>
    <sheetView tabSelected="1" zoomScale="85" zoomScaleNormal="85" workbookViewId="0">
      <selection sqref="A1:A2"/>
    </sheetView>
  </sheetViews>
  <sheetFormatPr defaultColWidth="10.69140625" defaultRowHeight="16" customHeight="1" x14ac:dyDescent="0.6"/>
  <cols>
    <col min="1" max="1" width="34.15234375" style="1" customWidth="1"/>
    <col min="2" max="2" width="10.69140625" style="1"/>
    <col min="3" max="3" width="34.3046875" style="1" customWidth="1"/>
    <col min="4" max="17" width="8.69140625" style="1" customWidth="1"/>
    <col min="18" max="16384" width="10.69140625" style="1"/>
  </cols>
  <sheetData>
    <row r="1" spans="1:17" ht="16" customHeight="1" x14ac:dyDescent="0.6">
      <c r="A1" s="11" t="s">
        <v>98</v>
      </c>
      <c r="B1" s="11" t="s">
        <v>195</v>
      </c>
      <c r="C1" s="13" t="s">
        <v>309</v>
      </c>
      <c r="D1" s="15" t="s">
        <v>82</v>
      </c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</row>
    <row r="2" spans="1:17" ht="16" customHeight="1" x14ac:dyDescent="0.6">
      <c r="A2" s="12"/>
      <c r="B2" s="12"/>
      <c r="C2" s="14"/>
      <c r="D2" s="15" t="s">
        <v>1</v>
      </c>
      <c r="E2" s="16"/>
      <c r="F2" s="16"/>
      <c r="G2" s="16"/>
      <c r="H2" s="16"/>
      <c r="I2" s="16"/>
      <c r="J2" s="17"/>
      <c r="K2" s="15" t="s">
        <v>0</v>
      </c>
      <c r="L2" s="16"/>
      <c r="M2" s="16"/>
      <c r="N2" s="16"/>
      <c r="O2" s="16"/>
      <c r="P2" s="16"/>
      <c r="Q2" s="17"/>
    </row>
    <row r="3" spans="1:17" ht="16" customHeight="1" x14ac:dyDescent="0.6">
      <c r="A3" s="18" t="s">
        <v>159</v>
      </c>
      <c r="B3" s="2" t="s">
        <v>52</v>
      </c>
      <c r="C3" s="7" t="s">
        <v>53</v>
      </c>
      <c r="D3" s="7" t="s">
        <v>649</v>
      </c>
      <c r="E3" s="7" t="s">
        <v>345</v>
      </c>
      <c r="F3" s="7" t="s">
        <v>346</v>
      </c>
      <c r="G3" s="7" t="s">
        <v>347</v>
      </c>
      <c r="H3" s="7"/>
      <c r="I3" s="7"/>
      <c r="J3" s="7"/>
      <c r="K3" s="8" t="s">
        <v>348</v>
      </c>
      <c r="L3" s="7" t="s">
        <v>349</v>
      </c>
      <c r="M3" s="7"/>
      <c r="N3" s="7"/>
      <c r="O3" s="7"/>
      <c r="P3" s="7"/>
      <c r="Q3" s="7"/>
    </row>
    <row r="4" spans="1:17" ht="16" customHeight="1" x14ac:dyDescent="0.6">
      <c r="A4" s="19"/>
      <c r="B4" s="2" t="s">
        <v>54</v>
      </c>
      <c r="C4" s="7" t="s">
        <v>55</v>
      </c>
      <c r="D4" s="7" t="s">
        <v>350</v>
      </c>
      <c r="E4" s="7" t="s">
        <v>351</v>
      </c>
      <c r="F4" s="7" t="s">
        <v>352</v>
      </c>
      <c r="G4" s="7" t="s">
        <v>353</v>
      </c>
      <c r="H4" s="7"/>
      <c r="I4" s="7"/>
      <c r="J4" s="7"/>
      <c r="K4" s="8" t="s">
        <v>354</v>
      </c>
      <c r="L4" s="7" t="s">
        <v>355</v>
      </c>
      <c r="M4" s="7"/>
      <c r="N4" s="7"/>
      <c r="O4" s="7"/>
      <c r="P4" s="7"/>
      <c r="Q4" s="7"/>
    </row>
    <row r="5" spans="1:17" ht="16" customHeight="1" x14ac:dyDescent="0.6">
      <c r="A5" s="19"/>
      <c r="B5" s="2" t="s">
        <v>56</v>
      </c>
      <c r="C5" s="7" t="s">
        <v>57</v>
      </c>
      <c r="D5" s="7" t="s">
        <v>356</v>
      </c>
      <c r="E5" s="7"/>
      <c r="F5" s="7"/>
      <c r="G5" s="7"/>
      <c r="H5" s="7"/>
      <c r="I5" s="7"/>
      <c r="J5" s="7"/>
      <c r="K5" s="8" t="s">
        <v>357</v>
      </c>
      <c r="L5" s="7"/>
      <c r="M5" s="7"/>
      <c r="N5" s="7"/>
      <c r="O5" s="7"/>
      <c r="P5" s="7"/>
      <c r="Q5" s="7"/>
    </row>
    <row r="6" spans="1:17" ht="16" customHeight="1" x14ac:dyDescent="0.6">
      <c r="A6" s="19"/>
      <c r="B6" s="2" t="s">
        <v>58</v>
      </c>
      <c r="C6" s="7" t="s">
        <v>59</v>
      </c>
      <c r="D6" s="7" t="s">
        <v>358</v>
      </c>
      <c r="E6" s="7"/>
      <c r="F6" s="7"/>
      <c r="G6" s="7"/>
      <c r="H6" s="7"/>
      <c r="I6" s="7"/>
      <c r="J6" s="7"/>
      <c r="K6" s="8" t="s">
        <v>359</v>
      </c>
      <c r="L6" s="7"/>
      <c r="M6" s="7"/>
      <c r="N6" s="7"/>
      <c r="O6" s="7"/>
      <c r="P6" s="7"/>
      <c r="Q6" s="7"/>
    </row>
    <row r="7" spans="1:17" ht="16" customHeight="1" x14ac:dyDescent="0.6">
      <c r="A7" s="19"/>
      <c r="B7" s="2" t="s">
        <v>62</v>
      </c>
      <c r="C7" s="7" t="s">
        <v>63</v>
      </c>
      <c r="D7" s="7" t="s">
        <v>360</v>
      </c>
      <c r="E7" s="7" t="s">
        <v>361</v>
      </c>
      <c r="F7" s="7" t="s">
        <v>362</v>
      </c>
      <c r="G7" s="7"/>
      <c r="H7" s="7"/>
      <c r="I7" s="7"/>
      <c r="J7" s="7"/>
      <c r="K7" s="8" t="s">
        <v>363</v>
      </c>
      <c r="L7" s="7"/>
      <c r="M7" s="7"/>
      <c r="N7" s="7"/>
      <c r="O7" s="7"/>
      <c r="P7" s="7"/>
      <c r="Q7" s="7"/>
    </row>
    <row r="8" spans="1:17" ht="16" customHeight="1" x14ac:dyDescent="0.6">
      <c r="A8" s="19"/>
      <c r="B8" s="2" t="s">
        <v>64</v>
      </c>
      <c r="C8" s="7" t="s">
        <v>65</v>
      </c>
      <c r="D8" s="7" t="s">
        <v>364</v>
      </c>
      <c r="E8" s="7" t="s">
        <v>365</v>
      </c>
      <c r="F8" s="7" t="s">
        <v>366</v>
      </c>
      <c r="G8" s="7" t="s">
        <v>367</v>
      </c>
      <c r="H8" s="7"/>
      <c r="I8" s="7"/>
      <c r="J8" s="7"/>
      <c r="K8" s="8" t="s">
        <v>368</v>
      </c>
      <c r="L8" s="7"/>
      <c r="M8" s="7"/>
      <c r="N8" s="7"/>
      <c r="O8" s="7"/>
      <c r="P8" s="7"/>
      <c r="Q8" s="7"/>
    </row>
    <row r="9" spans="1:17" ht="16" customHeight="1" x14ac:dyDescent="0.6">
      <c r="A9" s="19"/>
      <c r="B9" s="2" t="s">
        <v>66</v>
      </c>
      <c r="C9" s="7" t="s">
        <v>67</v>
      </c>
      <c r="D9" s="7" t="s">
        <v>369</v>
      </c>
      <c r="E9" s="7" t="s">
        <v>370</v>
      </c>
      <c r="F9" s="7"/>
      <c r="G9" s="7"/>
      <c r="H9" s="7"/>
      <c r="I9" s="7"/>
      <c r="J9" s="7"/>
      <c r="K9" s="8" t="s">
        <v>371</v>
      </c>
      <c r="L9" s="7"/>
      <c r="M9" s="7"/>
      <c r="N9" s="7"/>
      <c r="O9" s="7"/>
      <c r="P9" s="7"/>
      <c r="Q9" s="7"/>
    </row>
    <row r="10" spans="1:17" ht="16" customHeight="1" x14ac:dyDescent="0.6">
      <c r="A10" s="19"/>
      <c r="B10" s="2" t="s">
        <v>68</v>
      </c>
      <c r="C10" s="7" t="s">
        <v>69</v>
      </c>
      <c r="D10" s="7" t="s">
        <v>372</v>
      </c>
      <c r="E10" s="7" t="s">
        <v>373</v>
      </c>
      <c r="F10" s="7" t="s">
        <v>374</v>
      </c>
      <c r="G10" s="7"/>
      <c r="H10" s="7"/>
      <c r="I10" s="7"/>
      <c r="J10" s="7"/>
      <c r="K10" s="8" t="s">
        <v>375</v>
      </c>
      <c r="L10" s="7"/>
      <c r="M10" s="7"/>
      <c r="N10" s="7"/>
      <c r="O10" s="7"/>
      <c r="P10" s="7"/>
      <c r="Q10" s="7"/>
    </row>
    <row r="11" spans="1:17" ht="16" customHeight="1" x14ac:dyDescent="0.6">
      <c r="A11" s="19"/>
      <c r="B11" s="2" t="s">
        <v>70</v>
      </c>
      <c r="C11" s="7" t="s">
        <v>71</v>
      </c>
      <c r="D11" s="7" t="s">
        <v>376</v>
      </c>
      <c r="E11" s="7" t="s">
        <v>377</v>
      </c>
      <c r="F11" s="7" t="s">
        <v>378</v>
      </c>
      <c r="G11" s="7" t="s">
        <v>379</v>
      </c>
      <c r="H11" s="7"/>
      <c r="I11" s="7"/>
      <c r="J11" s="7"/>
      <c r="K11" s="8" t="s">
        <v>380</v>
      </c>
      <c r="L11" s="7"/>
      <c r="M11" s="7"/>
      <c r="N11" s="7"/>
      <c r="O11" s="7"/>
      <c r="P11" s="7"/>
      <c r="Q11" s="7"/>
    </row>
    <row r="12" spans="1:17" ht="16" customHeight="1" x14ac:dyDescent="0.6">
      <c r="A12" s="19"/>
      <c r="B12" s="2" t="s">
        <v>72</v>
      </c>
      <c r="C12" s="7" t="s">
        <v>73</v>
      </c>
      <c r="D12" s="7" t="s">
        <v>381</v>
      </c>
      <c r="E12" s="7" t="s">
        <v>382</v>
      </c>
      <c r="F12" s="7" t="s">
        <v>383</v>
      </c>
      <c r="G12" s="7" t="s">
        <v>384</v>
      </c>
      <c r="H12" s="7"/>
      <c r="I12" s="7"/>
      <c r="J12" s="7"/>
      <c r="K12" s="8" t="s">
        <v>385</v>
      </c>
      <c r="L12" s="7"/>
      <c r="M12" s="7"/>
      <c r="N12" s="7"/>
      <c r="O12" s="7"/>
      <c r="P12" s="7"/>
      <c r="Q12" s="7"/>
    </row>
    <row r="13" spans="1:17" ht="16" customHeight="1" x14ac:dyDescent="0.6">
      <c r="A13" s="19"/>
      <c r="B13" s="2" t="s">
        <v>74</v>
      </c>
      <c r="C13" s="7" t="s">
        <v>75</v>
      </c>
      <c r="D13" s="7" t="s">
        <v>386</v>
      </c>
      <c r="E13" s="7" t="s">
        <v>387</v>
      </c>
      <c r="F13" s="7" t="s">
        <v>388</v>
      </c>
      <c r="G13" s="7" t="s">
        <v>389</v>
      </c>
      <c r="H13" s="7"/>
      <c r="I13" s="7"/>
      <c r="J13" s="7"/>
      <c r="K13" s="8" t="s">
        <v>390</v>
      </c>
      <c r="L13" s="7"/>
      <c r="M13" s="7"/>
      <c r="N13" s="7"/>
      <c r="O13" s="7"/>
      <c r="P13" s="7"/>
      <c r="Q13" s="7"/>
    </row>
    <row r="14" spans="1:17" ht="16" customHeight="1" x14ac:dyDescent="0.6">
      <c r="A14" s="19"/>
      <c r="B14" s="2" t="s">
        <v>76</v>
      </c>
      <c r="C14" s="8" t="s">
        <v>77</v>
      </c>
      <c r="D14" s="7" t="s">
        <v>391</v>
      </c>
      <c r="E14" s="7" t="s">
        <v>392</v>
      </c>
      <c r="F14" s="7" t="s">
        <v>393</v>
      </c>
      <c r="G14" s="7" t="s">
        <v>394</v>
      </c>
      <c r="H14" s="7" t="s">
        <v>395</v>
      </c>
      <c r="I14" s="7" t="s">
        <v>396</v>
      </c>
      <c r="J14" s="7"/>
      <c r="K14" s="8" t="s">
        <v>397</v>
      </c>
      <c r="L14" s="7"/>
      <c r="M14" s="7"/>
      <c r="N14" s="7"/>
      <c r="O14" s="7"/>
      <c r="P14" s="7"/>
      <c r="Q14" s="7"/>
    </row>
    <row r="15" spans="1:17" ht="16" customHeight="1" x14ac:dyDescent="0.6">
      <c r="A15" s="19"/>
      <c r="B15" s="3" t="s">
        <v>78</v>
      </c>
      <c r="C15" s="8" t="s">
        <v>79</v>
      </c>
      <c r="D15" s="7" t="s">
        <v>398</v>
      </c>
      <c r="E15" s="7" t="s">
        <v>399</v>
      </c>
      <c r="F15" s="7" t="s">
        <v>400</v>
      </c>
      <c r="G15" s="7" t="s">
        <v>401</v>
      </c>
      <c r="H15" s="7" t="s">
        <v>402</v>
      </c>
      <c r="I15" s="7" t="s">
        <v>403</v>
      </c>
      <c r="J15" s="7" t="s">
        <v>404</v>
      </c>
      <c r="K15" s="8" t="s">
        <v>405</v>
      </c>
      <c r="L15" s="7"/>
      <c r="M15" s="7"/>
      <c r="N15" s="7"/>
      <c r="O15" s="7"/>
      <c r="P15" s="7"/>
      <c r="Q15" s="7"/>
    </row>
    <row r="16" spans="1:17" ht="16" customHeight="1" x14ac:dyDescent="0.6">
      <c r="A16" s="19"/>
      <c r="B16" s="3" t="s">
        <v>80</v>
      </c>
      <c r="C16" s="8" t="s">
        <v>81</v>
      </c>
      <c r="D16" s="7" t="s">
        <v>406</v>
      </c>
      <c r="E16" s="7" t="s">
        <v>407</v>
      </c>
      <c r="F16" s="7" t="s">
        <v>408</v>
      </c>
      <c r="G16" s="7" t="s">
        <v>409</v>
      </c>
      <c r="H16" s="7"/>
      <c r="I16" s="7"/>
      <c r="J16" s="7"/>
      <c r="K16" s="8" t="s">
        <v>658</v>
      </c>
      <c r="L16" s="7"/>
      <c r="M16" s="7"/>
      <c r="N16" s="7"/>
      <c r="O16" s="7"/>
      <c r="P16" s="7"/>
      <c r="Q16" s="7"/>
    </row>
    <row r="17" spans="1:17" ht="16" customHeight="1" x14ac:dyDescent="0.6">
      <c r="A17" s="20"/>
      <c r="B17" s="2" t="s">
        <v>60</v>
      </c>
      <c r="C17" s="7" t="s">
        <v>61</v>
      </c>
      <c r="D17" s="8" t="s">
        <v>410</v>
      </c>
      <c r="E17" s="8" t="s">
        <v>411</v>
      </c>
      <c r="F17" s="8"/>
      <c r="G17" s="8"/>
      <c r="H17" s="8"/>
      <c r="I17" s="8"/>
      <c r="J17" s="8"/>
      <c r="K17" s="8" t="s">
        <v>412</v>
      </c>
      <c r="L17" s="8"/>
      <c r="M17" s="8"/>
      <c r="N17" s="8"/>
      <c r="O17" s="8"/>
      <c r="P17" s="8"/>
      <c r="Q17" s="8"/>
    </row>
    <row r="18" spans="1:17" ht="16" customHeight="1" x14ac:dyDescent="0.6">
      <c r="A18" s="18" t="s">
        <v>99</v>
      </c>
      <c r="B18" s="3" t="s">
        <v>92</v>
      </c>
      <c r="C18" s="8" t="s">
        <v>93</v>
      </c>
      <c r="D18" s="8" t="s">
        <v>413</v>
      </c>
      <c r="E18" s="8" t="s">
        <v>414</v>
      </c>
      <c r="F18" s="8"/>
      <c r="G18" s="8"/>
      <c r="H18" s="8"/>
      <c r="I18" s="8"/>
      <c r="J18" s="8"/>
      <c r="K18" s="8" t="s">
        <v>415</v>
      </c>
      <c r="L18" s="8"/>
      <c r="M18" s="8"/>
      <c r="N18" s="8"/>
      <c r="O18" s="8"/>
      <c r="P18" s="8"/>
      <c r="Q18" s="8"/>
    </row>
    <row r="19" spans="1:17" ht="16" customHeight="1" x14ac:dyDescent="0.6">
      <c r="A19" s="19"/>
      <c r="B19" s="3" t="s">
        <v>94</v>
      </c>
      <c r="C19" s="8" t="s">
        <v>95</v>
      </c>
      <c r="D19" s="8" t="s">
        <v>416</v>
      </c>
      <c r="E19" s="8" t="s">
        <v>417</v>
      </c>
      <c r="F19" s="8"/>
      <c r="G19" s="8"/>
      <c r="H19" s="8"/>
      <c r="I19" s="8"/>
      <c r="J19" s="8"/>
      <c r="K19" s="8" t="s">
        <v>418</v>
      </c>
      <c r="L19" s="8"/>
      <c r="M19" s="8"/>
      <c r="N19" s="8"/>
      <c r="O19" s="8"/>
      <c r="P19" s="8"/>
      <c r="Q19" s="8"/>
    </row>
    <row r="20" spans="1:17" ht="16" customHeight="1" x14ac:dyDescent="0.6">
      <c r="A20" s="19"/>
      <c r="B20" s="3" t="s">
        <v>96</v>
      </c>
      <c r="C20" s="8" t="s">
        <v>97</v>
      </c>
      <c r="D20" s="8" t="s">
        <v>419</v>
      </c>
      <c r="E20" s="8" t="s">
        <v>420</v>
      </c>
      <c r="F20" s="8"/>
      <c r="G20" s="8"/>
      <c r="H20" s="8"/>
      <c r="I20" s="8"/>
      <c r="J20" s="8"/>
      <c r="K20" s="8" t="s">
        <v>421</v>
      </c>
      <c r="L20" s="8"/>
      <c r="M20" s="8"/>
      <c r="N20" s="8"/>
      <c r="O20" s="8"/>
      <c r="P20" s="8"/>
      <c r="Q20" s="8"/>
    </row>
    <row r="21" spans="1:17" ht="16" customHeight="1" x14ac:dyDescent="0.6">
      <c r="A21" s="19"/>
      <c r="B21" s="3" t="s">
        <v>83</v>
      </c>
      <c r="C21" s="8" t="s">
        <v>84</v>
      </c>
      <c r="D21" s="8" t="s">
        <v>422</v>
      </c>
      <c r="E21" s="8" t="s">
        <v>423</v>
      </c>
      <c r="F21" s="8"/>
      <c r="G21" s="8"/>
      <c r="H21" s="8"/>
      <c r="I21" s="8"/>
      <c r="J21" s="8"/>
      <c r="K21" s="8" t="s">
        <v>424</v>
      </c>
      <c r="L21" s="8"/>
      <c r="M21" s="8"/>
      <c r="N21" s="8"/>
      <c r="O21" s="8"/>
      <c r="P21" s="8"/>
      <c r="Q21" s="8"/>
    </row>
    <row r="22" spans="1:17" ht="16" customHeight="1" x14ac:dyDescent="0.6">
      <c r="A22" s="19"/>
      <c r="B22" s="3" t="s">
        <v>85</v>
      </c>
      <c r="C22" s="8" t="s">
        <v>86</v>
      </c>
      <c r="D22" s="8" t="s">
        <v>425</v>
      </c>
      <c r="E22" s="8" t="s">
        <v>650</v>
      </c>
      <c r="F22" s="8"/>
      <c r="G22" s="8"/>
      <c r="H22" s="8"/>
      <c r="I22" s="8"/>
      <c r="J22" s="8"/>
      <c r="K22" s="8" t="s">
        <v>426</v>
      </c>
      <c r="L22" s="8"/>
      <c r="M22" s="8"/>
      <c r="N22" s="8"/>
      <c r="O22" s="8"/>
      <c r="P22" s="8"/>
      <c r="Q22" s="8"/>
    </row>
    <row r="23" spans="1:17" ht="16" customHeight="1" x14ac:dyDescent="0.6">
      <c r="A23" s="19"/>
      <c r="B23" s="3" t="s">
        <v>87</v>
      </c>
      <c r="C23" s="8" t="s">
        <v>160</v>
      </c>
      <c r="D23" s="8" t="s">
        <v>427</v>
      </c>
      <c r="E23" s="8"/>
      <c r="F23" s="8"/>
      <c r="G23" s="8"/>
      <c r="H23" s="8"/>
      <c r="I23" s="8"/>
      <c r="J23" s="8"/>
      <c r="K23" s="8" t="s">
        <v>428</v>
      </c>
      <c r="L23" s="8"/>
      <c r="M23" s="8"/>
      <c r="N23" s="8"/>
      <c r="O23" s="8"/>
      <c r="P23" s="8"/>
      <c r="Q23" s="8"/>
    </row>
    <row r="24" spans="1:17" ht="16" customHeight="1" x14ac:dyDescent="0.6">
      <c r="A24" s="19"/>
      <c r="B24" s="3" t="s">
        <v>88</v>
      </c>
      <c r="C24" s="8" t="s">
        <v>89</v>
      </c>
      <c r="D24" s="8" t="s">
        <v>429</v>
      </c>
      <c r="E24" s="8" t="s">
        <v>430</v>
      </c>
      <c r="F24" s="8"/>
      <c r="G24" s="8"/>
      <c r="H24" s="8"/>
      <c r="I24" s="8"/>
      <c r="J24" s="8"/>
      <c r="K24" s="8" t="s">
        <v>431</v>
      </c>
      <c r="L24" s="8"/>
      <c r="M24" s="8"/>
      <c r="N24" s="8"/>
      <c r="O24" s="8"/>
      <c r="P24" s="8"/>
      <c r="Q24" s="8"/>
    </row>
    <row r="25" spans="1:17" ht="16" customHeight="1" x14ac:dyDescent="0.6">
      <c r="A25" s="20"/>
      <c r="B25" s="3" t="s">
        <v>90</v>
      </c>
      <c r="C25" s="8" t="s">
        <v>91</v>
      </c>
      <c r="D25" s="8" t="s">
        <v>432</v>
      </c>
      <c r="E25" s="8" t="s">
        <v>433</v>
      </c>
      <c r="F25" s="8"/>
      <c r="G25" s="8"/>
      <c r="H25" s="8"/>
      <c r="I25" s="8"/>
      <c r="J25" s="8"/>
      <c r="K25" s="8" t="s">
        <v>434</v>
      </c>
      <c r="L25" s="8" t="s">
        <v>435</v>
      </c>
      <c r="M25" s="8"/>
      <c r="N25" s="8"/>
      <c r="O25" s="8"/>
      <c r="P25" s="8"/>
      <c r="Q25" s="8"/>
    </row>
    <row r="26" spans="1:17" ht="16" customHeight="1" x14ac:dyDescent="0.6">
      <c r="A26" s="18" t="s">
        <v>50</v>
      </c>
      <c r="B26" s="3" t="s">
        <v>108</v>
      </c>
      <c r="C26" s="8" t="s">
        <v>109</v>
      </c>
      <c r="D26" s="8" t="s">
        <v>436</v>
      </c>
      <c r="E26" s="8"/>
      <c r="F26" s="8"/>
      <c r="G26" s="8"/>
      <c r="H26" s="8"/>
      <c r="I26" s="8"/>
      <c r="J26" s="8"/>
      <c r="K26" s="8" t="s">
        <v>437</v>
      </c>
      <c r="L26" s="8"/>
      <c r="M26" s="8"/>
      <c r="N26" s="8"/>
      <c r="O26" s="8"/>
      <c r="P26" s="8"/>
      <c r="Q26" s="8"/>
    </row>
    <row r="27" spans="1:17" ht="16" customHeight="1" x14ac:dyDescent="0.6">
      <c r="A27" s="19"/>
      <c r="B27" s="3" t="s">
        <v>110</v>
      </c>
      <c r="C27" s="8" t="s">
        <v>111</v>
      </c>
      <c r="D27" s="8" t="s">
        <v>438</v>
      </c>
      <c r="E27" s="8"/>
      <c r="F27" s="8"/>
      <c r="G27" s="8"/>
      <c r="H27" s="8"/>
      <c r="I27" s="8"/>
      <c r="J27" s="8"/>
      <c r="K27" s="8" t="s">
        <v>439</v>
      </c>
      <c r="L27" s="8"/>
      <c r="M27" s="8"/>
      <c r="N27" s="8"/>
      <c r="O27" s="8"/>
      <c r="P27" s="8"/>
      <c r="Q27" s="8"/>
    </row>
    <row r="28" spans="1:17" ht="16" customHeight="1" x14ac:dyDescent="0.6">
      <c r="A28" s="20"/>
      <c r="B28" s="3" t="s">
        <v>106</v>
      </c>
      <c r="C28" s="8" t="s">
        <v>107</v>
      </c>
      <c r="D28" s="8" t="s">
        <v>440</v>
      </c>
      <c r="E28" s="8"/>
      <c r="F28" s="8"/>
      <c r="G28" s="8"/>
      <c r="H28" s="8"/>
      <c r="I28" s="8"/>
      <c r="J28" s="8"/>
      <c r="K28" s="8" t="s">
        <v>441</v>
      </c>
      <c r="L28" s="8"/>
      <c r="M28" s="8"/>
      <c r="N28" s="8"/>
      <c r="O28" s="8"/>
      <c r="P28" s="8"/>
      <c r="Q28" s="8"/>
    </row>
    <row r="29" spans="1:17" ht="16" customHeight="1" x14ac:dyDescent="0.6">
      <c r="A29" s="18" t="s">
        <v>51</v>
      </c>
      <c r="B29" s="3" t="s">
        <v>112</v>
      </c>
      <c r="C29" s="8" t="s">
        <v>113</v>
      </c>
      <c r="D29" s="8" t="s">
        <v>442</v>
      </c>
      <c r="E29" s="8"/>
      <c r="F29" s="8"/>
      <c r="G29" s="8"/>
      <c r="H29" s="8"/>
      <c r="I29" s="8"/>
      <c r="J29" s="8"/>
      <c r="K29" s="7"/>
      <c r="L29" s="8"/>
      <c r="M29" s="8"/>
      <c r="N29" s="8"/>
      <c r="O29" s="8"/>
      <c r="P29" s="8"/>
      <c r="Q29" s="8"/>
    </row>
    <row r="30" spans="1:17" ht="16" customHeight="1" x14ac:dyDescent="0.6">
      <c r="A30" s="19"/>
      <c r="B30" s="3" t="s">
        <v>114</v>
      </c>
      <c r="C30" s="8" t="s">
        <v>115</v>
      </c>
      <c r="D30" s="8" t="s">
        <v>443</v>
      </c>
      <c r="E30" s="8"/>
      <c r="F30" s="8"/>
      <c r="G30" s="8"/>
      <c r="H30" s="8"/>
      <c r="I30" s="8"/>
      <c r="J30" s="8"/>
      <c r="K30" s="7"/>
      <c r="L30" s="8"/>
      <c r="M30" s="8"/>
      <c r="N30" s="8"/>
      <c r="O30" s="8"/>
      <c r="P30" s="8"/>
      <c r="Q30" s="8"/>
    </row>
    <row r="31" spans="1:17" ht="16" customHeight="1" x14ac:dyDescent="0.6">
      <c r="A31" s="19"/>
      <c r="B31" s="3" t="s">
        <v>116</v>
      </c>
      <c r="C31" s="8" t="s">
        <v>194</v>
      </c>
      <c r="D31" s="7" t="s">
        <v>444</v>
      </c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</row>
    <row r="32" spans="1:17" ht="16" customHeight="1" x14ac:dyDescent="0.6">
      <c r="A32" s="20"/>
      <c r="B32" s="3" t="s">
        <v>117</v>
      </c>
      <c r="C32" s="8" t="s">
        <v>118</v>
      </c>
      <c r="D32" s="8" t="s">
        <v>445</v>
      </c>
      <c r="E32" s="8"/>
      <c r="F32" s="8"/>
      <c r="G32" s="8"/>
      <c r="H32" s="8"/>
      <c r="I32" s="8"/>
      <c r="J32" s="8"/>
      <c r="K32" s="7"/>
      <c r="L32" s="8"/>
      <c r="M32" s="8"/>
      <c r="N32" s="8"/>
      <c r="O32" s="8"/>
      <c r="P32" s="8"/>
      <c r="Q32" s="8"/>
    </row>
    <row r="33" spans="1:17" ht="16" customHeight="1" x14ac:dyDescent="0.6">
      <c r="A33" s="18" t="s">
        <v>100</v>
      </c>
      <c r="B33" s="3" t="s">
        <v>23</v>
      </c>
      <c r="C33" s="8" t="s">
        <v>126</v>
      </c>
      <c r="D33" s="8" t="s">
        <v>446</v>
      </c>
      <c r="E33" s="8"/>
      <c r="F33" s="8"/>
      <c r="G33" s="8"/>
      <c r="H33" s="8"/>
      <c r="I33" s="8"/>
      <c r="J33" s="8"/>
      <c r="K33" s="8" t="s">
        <v>447</v>
      </c>
      <c r="L33" s="8"/>
      <c r="M33" s="8"/>
      <c r="N33" s="8"/>
      <c r="O33" s="8"/>
      <c r="P33" s="8"/>
      <c r="Q33" s="8"/>
    </row>
    <row r="34" spans="1:17" ht="16" customHeight="1" x14ac:dyDescent="0.6">
      <c r="A34" s="19"/>
      <c r="B34" s="3" t="s">
        <v>24</v>
      </c>
      <c r="C34" s="8" t="s">
        <v>121</v>
      </c>
      <c r="D34" s="8" t="s">
        <v>448</v>
      </c>
      <c r="E34" s="8"/>
      <c r="F34" s="8"/>
      <c r="G34" s="8"/>
      <c r="H34" s="8"/>
      <c r="I34" s="8"/>
      <c r="J34" s="8"/>
      <c r="K34" s="8" t="s">
        <v>449</v>
      </c>
      <c r="L34" s="8"/>
      <c r="M34" s="8"/>
      <c r="N34" s="8"/>
      <c r="O34" s="8"/>
      <c r="P34" s="8"/>
      <c r="Q34" s="8"/>
    </row>
    <row r="35" spans="1:17" ht="16" customHeight="1" x14ac:dyDescent="0.6">
      <c r="A35" s="19"/>
      <c r="B35" s="3" t="s">
        <v>25</v>
      </c>
      <c r="C35" s="8" t="s">
        <v>164</v>
      </c>
      <c r="D35" s="8" t="s">
        <v>450</v>
      </c>
      <c r="E35" s="8"/>
      <c r="F35" s="8"/>
      <c r="G35" s="8"/>
      <c r="H35" s="8"/>
      <c r="I35" s="8"/>
      <c r="J35" s="8"/>
      <c r="K35" s="7"/>
      <c r="L35" s="8"/>
      <c r="M35" s="8"/>
      <c r="N35" s="8"/>
      <c r="O35" s="8"/>
      <c r="P35" s="8"/>
      <c r="Q35" s="8"/>
    </row>
    <row r="36" spans="1:17" ht="16" customHeight="1" x14ac:dyDescent="0.6">
      <c r="A36" s="19"/>
      <c r="B36" s="3" t="s">
        <v>26</v>
      </c>
      <c r="C36" s="8" t="s">
        <v>124</v>
      </c>
      <c r="D36" s="8" t="s">
        <v>436</v>
      </c>
      <c r="E36" s="8"/>
      <c r="F36" s="8"/>
      <c r="G36" s="8"/>
      <c r="H36" s="8"/>
      <c r="I36" s="8"/>
      <c r="J36" s="8"/>
      <c r="K36" s="8" t="s">
        <v>437</v>
      </c>
      <c r="L36" s="8"/>
      <c r="M36" s="8"/>
      <c r="N36" s="8"/>
      <c r="O36" s="8"/>
      <c r="P36" s="8"/>
      <c r="Q36" s="8"/>
    </row>
    <row r="37" spans="1:17" ht="16" customHeight="1" x14ac:dyDescent="0.6">
      <c r="A37" s="19"/>
      <c r="B37" s="3" t="s">
        <v>27</v>
      </c>
      <c r="C37" s="8" t="s">
        <v>124</v>
      </c>
      <c r="D37" s="8" t="s">
        <v>438</v>
      </c>
      <c r="E37" s="8"/>
      <c r="F37" s="8"/>
      <c r="G37" s="8"/>
      <c r="H37" s="8"/>
      <c r="I37" s="8"/>
      <c r="J37" s="8"/>
      <c r="K37" s="8" t="s">
        <v>439</v>
      </c>
      <c r="L37" s="8"/>
      <c r="M37" s="8"/>
      <c r="N37" s="8"/>
      <c r="O37" s="8"/>
      <c r="P37" s="8"/>
      <c r="Q37" s="8"/>
    </row>
    <row r="38" spans="1:17" ht="16" customHeight="1" x14ac:dyDescent="0.6">
      <c r="A38" s="19"/>
      <c r="B38" s="3" t="s">
        <v>28</v>
      </c>
      <c r="C38" s="8" t="s">
        <v>124</v>
      </c>
      <c r="D38" s="8" t="s">
        <v>440</v>
      </c>
      <c r="E38" s="8"/>
      <c r="F38" s="8"/>
      <c r="G38" s="8"/>
      <c r="H38" s="8"/>
      <c r="I38" s="8"/>
      <c r="J38" s="8"/>
      <c r="K38" s="8" t="s">
        <v>441</v>
      </c>
      <c r="L38" s="8"/>
      <c r="M38" s="8"/>
      <c r="N38" s="8"/>
      <c r="O38" s="8"/>
      <c r="P38" s="8"/>
      <c r="Q38" s="8"/>
    </row>
    <row r="39" spans="1:17" ht="16" customHeight="1" x14ac:dyDescent="0.6">
      <c r="A39" s="19"/>
      <c r="B39" s="3" t="s">
        <v>29</v>
      </c>
      <c r="C39" s="8" t="s">
        <v>127</v>
      </c>
      <c r="D39" s="8" t="s">
        <v>442</v>
      </c>
      <c r="E39" s="8"/>
      <c r="F39" s="8"/>
      <c r="G39" s="8"/>
      <c r="H39" s="8"/>
      <c r="I39" s="8"/>
      <c r="J39" s="8"/>
      <c r="K39" s="7"/>
      <c r="L39" s="8"/>
      <c r="M39" s="8"/>
      <c r="N39" s="8"/>
      <c r="O39" s="8"/>
      <c r="P39" s="8"/>
      <c r="Q39" s="8"/>
    </row>
    <row r="40" spans="1:17" ht="16" customHeight="1" x14ac:dyDescent="0.6">
      <c r="A40" s="19"/>
      <c r="B40" s="3" t="s">
        <v>30</v>
      </c>
      <c r="C40" s="8" t="s">
        <v>127</v>
      </c>
      <c r="D40" s="8" t="s">
        <v>443</v>
      </c>
      <c r="E40" s="8"/>
      <c r="F40" s="8"/>
      <c r="G40" s="8"/>
      <c r="H40" s="8"/>
      <c r="I40" s="8"/>
      <c r="J40" s="8"/>
      <c r="K40" s="7"/>
      <c r="L40" s="8"/>
      <c r="M40" s="8"/>
      <c r="N40" s="8"/>
      <c r="O40" s="8"/>
      <c r="P40" s="8"/>
      <c r="Q40" s="8"/>
    </row>
    <row r="41" spans="1:17" ht="16" customHeight="1" x14ac:dyDescent="0.6">
      <c r="A41" s="19"/>
      <c r="B41" s="3" t="s">
        <v>31</v>
      </c>
      <c r="C41" s="8" t="s">
        <v>127</v>
      </c>
      <c r="D41" s="8" t="s">
        <v>445</v>
      </c>
      <c r="E41" s="8"/>
      <c r="F41" s="8"/>
      <c r="G41" s="8"/>
      <c r="H41" s="8"/>
      <c r="I41" s="8"/>
      <c r="J41" s="8"/>
      <c r="K41" s="7"/>
      <c r="L41" s="8"/>
      <c r="M41" s="8"/>
      <c r="N41" s="8"/>
      <c r="O41" s="8"/>
      <c r="P41" s="8"/>
      <c r="Q41" s="8"/>
    </row>
    <row r="42" spans="1:17" ht="16" customHeight="1" x14ac:dyDescent="0.6">
      <c r="A42" s="19"/>
      <c r="B42" s="3" t="s">
        <v>21</v>
      </c>
      <c r="C42" s="8" t="s">
        <v>122</v>
      </c>
      <c r="D42" s="8" t="s">
        <v>451</v>
      </c>
      <c r="E42" s="8" t="s">
        <v>452</v>
      </c>
      <c r="F42" s="8"/>
      <c r="G42" s="8"/>
      <c r="H42" s="8"/>
      <c r="I42" s="8"/>
      <c r="J42" s="8"/>
      <c r="K42" s="8" t="s">
        <v>453</v>
      </c>
      <c r="L42" s="8"/>
      <c r="M42" s="8"/>
      <c r="N42" s="8"/>
      <c r="O42" s="8"/>
      <c r="P42" s="8"/>
      <c r="Q42" s="8"/>
    </row>
    <row r="43" spans="1:17" ht="16" customHeight="1" x14ac:dyDescent="0.6">
      <c r="A43" s="19"/>
      <c r="B43" s="3" t="s">
        <v>32</v>
      </c>
      <c r="C43" s="8" t="s">
        <v>164</v>
      </c>
      <c r="D43" s="8" t="s">
        <v>454</v>
      </c>
      <c r="E43" s="8"/>
      <c r="F43" s="8"/>
      <c r="G43" s="8"/>
      <c r="H43" s="8"/>
      <c r="I43" s="8"/>
      <c r="J43" s="8"/>
      <c r="K43" s="7"/>
      <c r="L43" s="8"/>
      <c r="M43" s="8"/>
      <c r="N43" s="8"/>
      <c r="O43" s="8"/>
      <c r="P43" s="8"/>
      <c r="Q43" s="8"/>
    </row>
    <row r="44" spans="1:17" ht="16" customHeight="1" x14ac:dyDescent="0.6">
      <c r="A44" s="19"/>
      <c r="B44" s="3" t="s">
        <v>33</v>
      </c>
      <c r="C44" s="8" t="s">
        <v>119</v>
      </c>
      <c r="D44" s="8" t="s">
        <v>455</v>
      </c>
      <c r="E44" s="8" t="s">
        <v>456</v>
      </c>
      <c r="F44" s="8"/>
      <c r="G44" s="8"/>
      <c r="H44" s="8"/>
      <c r="I44" s="8"/>
      <c r="J44" s="8"/>
      <c r="K44" s="8" t="s">
        <v>457</v>
      </c>
      <c r="L44" s="8"/>
      <c r="M44" s="8"/>
      <c r="N44" s="8"/>
      <c r="O44" s="8"/>
      <c r="P44" s="8"/>
      <c r="Q44" s="8"/>
    </row>
    <row r="45" spans="1:17" ht="16" customHeight="1" x14ac:dyDescent="0.6">
      <c r="A45" s="19"/>
      <c r="B45" s="3" t="s">
        <v>34</v>
      </c>
      <c r="C45" s="8" t="s">
        <v>125</v>
      </c>
      <c r="D45" s="8" t="s">
        <v>458</v>
      </c>
      <c r="E45" s="8"/>
      <c r="F45" s="8"/>
      <c r="G45" s="8"/>
      <c r="H45" s="8"/>
      <c r="I45" s="8"/>
      <c r="J45" s="8"/>
      <c r="K45" s="8" t="s">
        <v>459</v>
      </c>
      <c r="L45" s="8"/>
      <c r="M45" s="8"/>
      <c r="N45" s="8"/>
      <c r="O45" s="8"/>
      <c r="P45" s="8"/>
      <c r="Q45" s="8"/>
    </row>
    <row r="46" spans="1:17" ht="16" customHeight="1" x14ac:dyDescent="0.6">
      <c r="A46" s="19"/>
      <c r="B46" s="3" t="s">
        <v>35</v>
      </c>
      <c r="C46" s="8" t="s">
        <v>120</v>
      </c>
      <c r="D46" s="8" t="s">
        <v>460</v>
      </c>
      <c r="E46" s="8"/>
      <c r="F46" s="8"/>
      <c r="G46" s="8"/>
      <c r="H46" s="8"/>
      <c r="I46" s="8"/>
      <c r="J46" s="8"/>
      <c r="K46" s="8" t="s">
        <v>461</v>
      </c>
      <c r="L46" s="8"/>
      <c r="M46" s="8"/>
      <c r="N46" s="8"/>
      <c r="O46" s="8"/>
      <c r="P46" s="8"/>
      <c r="Q46" s="8"/>
    </row>
    <row r="47" spans="1:17" ht="16" customHeight="1" x14ac:dyDescent="0.6">
      <c r="A47" s="19"/>
      <c r="B47" s="3" t="s">
        <v>36</v>
      </c>
      <c r="C47" s="8" t="s">
        <v>123</v>
      </c>
      <c r="D47" s="8" t="s">
        <v>462</v>
      </c>
      <c r="E47" s="8"/>
      <c r="F47" s="8"/>
      <c r="G47" s="8"/>
      <c r="H47" s="8"/>
      <c r="I47" s="8"/>
      <c r="J47" s="8"/>
      <c r="K47" s="8" t="s">
        <v>463</v>
      </c>
      <c r="L47" s="8"/>
      <c r="M47" s="8"/>
      <c r="N47" s="8"/>
      <c r="O47" s="8"/>
      <c r="P47" s="8"/>
      <c r="Q47" s="8"/>
    </row>
    <row r="48" spans="1:17" ht="16" customHeight="1" x14ac:dyDescent="0.6">
      <c r="A48" s="20"/>
      <c r="B48" s="3" t="s">
        <v>37</v>
      </c>
      <c r="C48" s="8" t="s">
        <v>123</v>
      </c>
      <c r="D48" s="8" t="s">
        <v>464</v>
      </c>
      <c r="E48" s="8"/>
      <c r="F48" s="8"/>
      <c r="G48" s="8"/>
      <c r="H48" s="8"/>
      <c r="I48" s="8"/>
      <c r="J48" s="8"/>
      <c r="K48" s="8" t="s">
        <v>465</v>
      </c>
      <c r="L48" s="8"/>
      <c r="M48" s="8"/>
      <c r="N48" s="8"/>
      <c r="O48" s="8"/>
      <c r="P48" s="8"/>
      <c r="Q48" s="8"/>
    </row>
    <row r="49" spans="1:17" ht="16" customHeight="1" x14ac:dyDescent="0.6">
      <c r="A49" s="18" t="s">
        <v>169</v>
      </c>
      <c r="B49" s="3" t="s">
        <v>170</v>
      </c>
      <c r="C49" s="8" t="s">
        <v>197</v>
      </c>
      <c r="D49" s="7" t="s">
        <v>466</v>
      </c>
      <c r="E49" s="7"/>
      <c r="F49" s="7"/>
      <c r="G49" s="7"/>
      <c r="H49" s="7"/>
      <c r="I49" s="7"/>
      <c r="J49" s="7"/>
      <c r="K49" s="7" t="s">
        <v>467</v>
      </c>
      <c r="L49" s="7"/>
      <c r="M49" s="7"/>
      <c r="N49" s="7"/>
      <c r="O49" s="7"/>
      <c r="P49" s="7"/>
      <c r="Q49" s="7"/>
    </row>
    <row r="50" spans="1:17" ht="16" customHeight="1" x14ac:dyDescent="0.6">
      <c r="A50" s="19"/>
      <c r="B50" s="3" t="s">
        <v>171</v>
      </c>
      <c r="C50" s="8" t="s">
        <v>172</v>
      </c>
      <c r="D50" s="7" t="s">
        <v>468</v>
      </c>
      <c r="E50" s="7"/>
      <c r="F50" s="7"/>
      <c r="G50" s="7"/>
      <c r="H50" s="7"/>
      <c r="I50" s="7"/>
      <c r="J50" s="7"/>
      <c r="K50" s="7" t="s">
        <v>469</v>
      </c>
      <c r="L50" s="7"/>
      <c r="M50" s="7"/>
      <c r="N50" s="7"/>
      <c r="O50" s="7"/>
      <c r="P50" s="7"/>
      <c r="Q50" s="7"/>
    </row>
    <row r="51" spans="1:17" ht="16" customHeight="1" x14ac:dyDescent="0.6">
      <c r="A51" s="20"/>
      <c r="B51" s="3" t="s">
        <v>173</v>
      </c>
      <c r="C51" s="8" t="s">
        <v>329</v>
      </c>
      <c r="D51" s="7" t="s">
        <v>470</v>
      </c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</row>
    <row r="52" spans="1:17" ht="16" customHeight="1" x14ac:dyDescent="0.6">
      <c r="A52" s="18" t="s">
        <v>49</v>
      </c>
      <c r="B52" s="3" t="s">
        <v>128</v>
      </c>
      <c r="C52" s="8" t="s">
        <v>196</v>
      </c>
      <c r="D52" s="8" t="s">
        <v>471</v>
      </c>
      <c r="E52" s="8"/>
      <c r="F52" s="8"/>
      <c r="G52" s="8"/>
      <c r="H52" s="8"/>
      <c r="I52" s="8"/>
      <c r="J52" s="8"/>
      <c r="K52" s="8" t="s">
        <v>472</v>
      </c>
      <c r="L52" s="8"/>
      <c r="M52" s="8"/>
      <c r="N52" s="8"/>
      <c r="O52" s="8"/>
      <c r="P52" s="8"/>
      <c r="Q52" s="8"/>
    </row>
    <row r="53" spans="1:17" ht="16" customHeight="1" x14ac:dyDescent="0.6">
      <c r="A53" s="20"/>
      <c r="B53" s="3" t="s">
        <v>129</v>
      </c>
      <c r="C53" s="8" t="s">
        <v>130</v>
      </c>
      <c r="D53" s="8" t="s">
        <v>473</v>
      </c>
      <c r="E53" s="8"/>
      <c r="F53" s="8"/>
      <c r="G53" s="8"/>
      <c r="H53" s="8"/>
      <c r="I53" s="8"/>
      <c r="J53" s="8"/>
      <c r="K53" s="8" t="s">
        <v>474</v>
      </c>
      <c r="L53" s="8"/>
      <c r="M53" s="8"/>
      <c r="N53" s="8"/>
      <c r="O53" s="8"/>
      <c r="P53" s="8"/>
      <c r="Q53" s="8"/>
    </row>
    <row r="54" spans="1:17" ht="16" customHeight="1" x14ac:dyDescent="0.6">
      <c r="A54" s="18" t="s">
        <v>101</v>
      </c>
      <c r="B54" s="3" t="s">
        <v>23</v>
      </c>
      <c r="C54" s="8" t="s">
        <v>126</v>
      </c>
      <c r="D54" s="8" t="s">
        <v>446</v>
      </c>
      <c r="E54" s="8"/>
      <c r="F54" s="8"/>
      <c r="G54" s="8"/>
      <c r="H54" s="8"/>
      <c r="I54" s="8"/>
      <c r="J54" s="8"/>
      <c r="K54" s="8" t="s">
        <v>447</v>
      </c>
      <c r="L54" s="8"/>
      <c r="M54" s="8"/>
      <c r="N54" s="8"/>
      <c r="O54" s="8"/>
      <c r="P54" s="8"/>
      <c r="Q54" s="8"/>
    </row>
    <row r="55" spans="1:17" ht="16" customHeight="1" x14ac:dyDescent="0.6">
      <c r="A55" s="19"/>
      <c r="B55" s="3" t="s">
        <v>24</v>
      </c>
      <c r="C55" s="8" t="s">
        <v>135</v>
      </c>
      <c r="D55" s="8" t="s">
        <v>448</v>
      </c>
      <c r="E55" s="8"/>
      <c r="F55" s="8"/>
      <c r="G55" s="8"/>
      <c r="H55" s="8"/>
      <c r="I55" s="8"/>
      <c r="J55" s="8"/>
      <c r="K55" s="8" t="s">
        <v>449</v>
      </c>
      <c r="L55" s="8"/>
      <c r="M55" s="8"/>
      <c r="N55" s="8"/>
      <c r="O55" s="8"/>
      <c r="P55" s="8"/>
      <c r="Q55" s="8"/>
    </row>
    <row r="56" spans="1:17" ht="16" customHeight="1" x14ac:dyDescent="0.6">
      <c r="A56" s="19"/>
      <c r="B56" s="3" t="s">
        <v>18</v>
      </c>
      <c r="C56" s="8" t="s">
        <v>131</v>
      </c>
      <c r="D56" s="8" t="s">
        <v>475</v>
      </c>
      <c r="E56" s="8" t="s">
        <v>476</v>
      </c>
      <c r="F56" s="8" t="s">
        <v>477</v>
      </c>
      <c r="G56" s="8"/>
      <c r="H56" s="8"/>
      <c r="I56" s="8"/>
      <c r="J56" s="8"/>
      <c r="K56" s="8" t="s">
        <v>478</v>
      </c>
      <c r="L56" s="8" t="s">
        <v>479</v>
      </c>
      <c r="M56" s="8"/>
      <c r="N56" s="8"/>
      <c r="O56" s="8"/>
      <c r="P56" s="8"/>
      <c r="Q56" s="8"/>
    </row>
    <row r="57" spans="1:17" ht="16" customHeight="1" x14ac:dyDescent="0.6">
      <c r="A57" s="19"/>
      <c r="B57" s="3" t="s">
        <v>19</v>
      </c>
      <c r="C57" s="8" t="s">
        <v>131</v>
      </c>
      <c r="D57" s="8" t="s">
        <v>480</v>
      </c>
      <c r="E57" s="8" t="s">
        <v>481</v>
      </c>
      <c r="F57" s="8" t="s">
        <v>482</v>
      </c>
      <c r="G57" s="8"/>
      <c r="H57" s="8"/>
      <c r="I57" s="8"/>
      <c r="J57" s="8"/>
      <c r="K57" s="8" t="s">
        <v>483</v>
      </c>
      <c r="L57" s="8" t="s">
        <v>484</v>
      </c>
      <c r="M57" s="8"/>
      <c r="N57" s="8"/>
      <c r="O57" s="8"/>
      <c r="P57" s="8"/>
      <c r="Q57" s="8"/>
    </row>
    <row r="58" spans="1:17" ht="16" customHeight="1" x14ac:dyDescent="0.6">
      <c r="A58" s="19"/>
      <c r="B58" s="3" t="s">
        <v>20</v>
      </c>
      <c r="C58" s="8" t="s">
        <v>131</v>
      </c>
      <c r="D58" s="8" t="s">
        <v>485</v>
      </c>
      <c r="E58" s="8" t="s">
        <v>486</v>
      </c>
      <c r="F58" s="8"/>
      <c r="G58" s="8"/>
      <c r="H58" s="8"/>
      <c r="I58" s="8"/>
      <c r="J58" s="8"/>
      <c r="K58" s="8" t="s">
        <v>487</v>
      </c>
      <c r="L58" s="8" t="s">
        <v>657</v>
      </c>
      <c r="M58" s="8"/>
      <c r="N58" s="8"/>
      <c r="O58" s="8"/>
      <c r="P58" s="8"/>
      <c r="Q58" s="8"/>
    </row>
    <row r="59" spans="1:17" ht="16" customHeight="1" x14ac:dyDescent="0.6">
      <c r="A59" s="19"/>
      <c r="B59" s="3" t="s">
        <v>26</v>
      </c>
      <c r="C59" s="8" t="s">
        <v>124</v>
      </c>
      <c r="D59" s="8" t="s">
        <v>436</v>
      </c>
      <c r="E59" s="8"/>
      <c r="F59" s="8"/>
      <c r="G59" s="8"/>
      <c r="H59" s="8"/>
      <c r="I59" s="8"/>
      <c r="J59" s="8"/>
      <c r="K59" s="8" t="s">
        <v>437</v>
      </c>
      <c r="L59" s="8"/>
      <c r="M59" s="8"/>
      <c r="N59" s="8"/>
      <c r="O59" s="8"/>
      <c r="P59" s="8"/>
      <c r="Q59" s="8"/>
    </row>
    <row r="60" spans="1:17" ht="16" customHeight="1" x14ac:dyDescent="0.6">
      <c r="A60" s="19"/>
      <c r="B60" s="3" t="s">
        <v>27</v>
      </c>
      <c r="C60" s="8" t="s">
        <v>124</v>
      </c>
      <c r="D60" s="8" t="s">
        <v>438</v>
      </c>
      <c r="E60" s="8"/>
      <c r="F60" s="8"/>
      <c r="G60" s="8"/>
      <c r="H60" s="8"/>
      <c r="I60" s="8"/>
      <c r="J60" s="8"/>
      <c r="K60" s="8" t="s">
        <v>439</v>
      </c>
      <c r="L60" s="8"/>
      <c r="M60" s="8"/>
      <c r="N60" s="8"/>
      <c r="O60" s="8"/>
      <c r="P60" s="8"/>
      <c r="Q60" s="8"/>
    </row>
    <row r="61" spans="1:17" ht="16" customHeight="1" x14ac:dyDescent="0.6">
      <c r="A61" s="19"/>
      <c r="B61" s="3" t="s">
        <v>28</v>
      </c>
      <c r="C61" s="8" t="s">
        <v>124</v>
      </c>
      <c r="D61" s="8" t="s">
        <v>440</v>
      </c>
      <c r="E61" s="8"/>
      <c r="F61" s="8"/>
      <c r="G61" s="8"/>
      <c r="H61" s="8"/>
      <c r="I61" s="8"/>
      <c r="J61" s="8"/>
      <c r="K61" s="8" t="s">
        <v>441</v>
      </c>
      <c r="L61" s="8"/>
      <c r="M61" s="8"/>
      <c r="N61" s="8"/>
      <c r="O61" s="8"/>
      <c r="P61" s="8"/>
      <c r="Q61" s="8"/>
    </row>
    <row r="62" spans="1:17" ht="16" customHeight="1" x14ac:dyDescent="0.6">
      <c r="A62" s="19"/>
      <c r="B62" s="3" t="s">
        <v>29</v>
      </c>
      <c r="C62" s="8" t="s">
        <v>162</v>
      </c>
      <c r="D62" s="8" t="s">
        <v>442</v>
      </c>
      <c r="E62" s="8"/>
      <c r="F62" s="8"/>
      <c r="G62" s="8"/>
      <c r="H62" s="8"/>
      <c r="I62" s="8"/>
      <c r="J62" s="8"/>
      <c r="K62" s="7"/>
      <c r="L62" s="8"/>
      <c r="M62" s="8"/>
      <c r="N62" s="8"/>
      <c r="O62" s="8"/>
      <c r="P62" s="8"/>
      <c r="Q62" s="8"/>
    </row>
    <row r="63" spans="1:17" ht="16" customHeight="1" x14ac:dyDescent="0.6">
      <c r="A63" s="19"/>
      <c r="B63" s="3" t="s">
        <v>30</v>
      </c>
      <c r="C63" s="8" t="s">
        <v>124</v>
      </c>
      <c r="D63" s="8" t="s">
        <v>443</v>
      </c>
      <c r="E63" s="8"/>
      <c r="F63" s="8"/>
      <c r="G63" s="8"/>
      <c r="H63" s="8"/>
      <c r="I63" s="8"/>
      <c r="J63" s="8"/>
      <c r="K63" s="7"/>
      <c r="L63" s="8"/>
      <c r="M63" s="8"/>
      <c r="N63" s="8"/>
      <c r="O63" s="8"/>
      <c r="P63" s="8"/>
      <c r="Q63" s="8"/>
    </row>
    <row r="64" spans="1:17" ht="16" customHeight="1" x14ac:dyDescent="0.6">
      <c r="A64" s="19"/>
      <c r="B64" s="3" t="s">
        <v>31</v>
      </c>
      <c r="C64" s="8" t="s">
        <v>124</v>
      </c>
      <c r="D64" s="8" t="s">
        <v>445</v>
      </c>
      <c r="E64" s="8"/>
      <c r="F64" s="8"/>
      <c r="G64" s="8"/>
      <c r="H64" s="8"/>
      <c r="I64" s="8"/>
      <c r="J64" s="8"/>
      <c r="K64" s="7"/>
      <c r="L64" s="8"/>
      <c r="M64" s="8"/>
      <c r="N64" s="8"/>
      <c r="O64" s="8"/>
      <c r="P64" s="8"/>
      <c r="Q64" s="8"/>
    </row>
    <row r="65" spans="1:17" ht="16" customHeight="1" x14ac:dyDescent="0.6">
      <c r="A65" s="19"/>
      <c r="B65" s="3" t="s">
        <v>45</v>
      </c>
      <c r="C65" s="8" t="s">
        <v>133</v>
      </c>
      <c r="D65" s="8" t="s">
        <v>489</v>
      </c>
      <c r="E65" s="8"/>
      <c r="F65" s="8"/>
      <c r="G65" s="8"/>
      <c r="H65" s="8"/>
      <c r="I65" s="8"/>
      <c r="J65" s="8"/>
      <c r="K65" s="8" t="s">
        <v>490</v>
      </c>
      <c r="L65" s="8"/>
      <c r="M65" s="8"/>
      <c r="N65" s="8"/>
      <c r="O65" s="8"/>
      <c r="P65" s="8"/>
      <c r="Q65" s="8"/>
    </row>
    <row r="66" spans="1:17" ht="16" customHeight="1" x14ac:dyDescent="0.6">
      <c r="A66" s="19"/>
      <c r="B66" s="3" t="s">
        <v>174</v>
      </c>
      <c r="C66" s="8" t="s">
        <v>178</v>
      </c>
      <c r="D66" s="8" t="s">
        <v>476</v>
      </c>
      <c r="E66" s="8" t="s">
        <v>475</v>
      </c>
      <c r="F66" s="8" t="s">
        <v>477</v>
      </c>
      <c r="G66" s="8"/>
      <c r="H66" s="8"/>
      <c r="I66" s="8"/>
      <c r="J66" s="8"/>
      <c r="K66" s="8" t="s">
        <v>478</v>
      </c>
      <c r="L66" s="8"/>
      <c r="M66" s="8"/>
      <c r="N66" s="8"/>
      <c r="O66" s="8"/>
      <c r="P66" s="8"/>
      <c r="Q66" s="8"/>
    </row>
    <row r="67" spans="1:17" ht="16" customHeight="1" x14ac:dyDescent="0.6">
      <c r="A67" s="19"/>
      <c r="B67" s="3" t="s">
        <v>175</v>
      </c>
      <c r="C67" s="8" t="s">
        <v>179</v>
      </c>
      <c r="D67" s="8" t="s">
        <v>481</v>
      </c>
      <c r="E67" s="8" t="s">
        <v>480</v>
      </c>
      <c r="F67" s="8" t="s">
        <v>482</v>
      </c>
      <c r="G67" s="8"/>
      <c r="H67" s="8"/>
      <c r="I67" s="8"/>
      <c r="J67" s="8"/>
      <c r="K67" s="8" t="s">
        <v>483</v>
      </c>
      <c r="L67" s="8"/>
      <c r="M67" s="8"/>
      <c r="N67" s="8"/>
      <c r="O67" s="8"/>
      <c r="P67" s="8"/>
      <c r="Q67" s="8"/>
    </row>
    <row r="68" spans="1:17" ht="16" customHeight="1" x14ac:dyDescent="0.6">
      <c r="A68" s="19"/>
      <c r="B68" s="3" t="s">
        <v>176</v>
      </c>
      <c r="C68" s="8" t="s">
        <v>180</v>
      </c>
      <c r="D68" s="8" t="s">
        <v>485</v>
      </c>
      <c r="E68" s="8" t="s">
        <v>486</v>
      </c>
      <c r="F68" s="8"/>
      <c r="G68" s="8"/>
      <c r="H68" s="8"/>
      <c r="I68" s="8"/>
      <c r="J68" s="8"/>
      <c r="K68" s="8" t="s">
        <v>487</v>
      </c>
      <c r="L68" s="8"/>
      <c r="M68" s="8"/>
      <c r="N68" s="8"/>
      <c r="O68" s="8"/>
      <c r="P68" s="8"/>
      <c r="Q68" s="8"/>
    </row>
    <row r="69" spans="1:17" ht="16" customHeight="1" x14ac:dyDescent="0.6">
      <c r="A69" s="19"/>
      <c r="B69" s="3" t="s">
        <v>177</v>
      </c>
      <c r="C69" s="8" t="s">
        <v>181</v>
      </c>
      <c r="D69" s="8" t="s">
        <v>491</v>
      </c>
      <c r="E69" s="8" t="s">
        <v>492</v>
      </c>
      <c r="F69" s="8"/>
      <c r="G69" s="8"/>
      <c r="H69" s="8"/>
      <c r="I69" s="8"/>
      <c r="J69" s="8"/>
      <c r="K69" s="8" t="s">
        <v>493</v>
      </c>
      <c r="L69" s="8"/>
      <c r="M69" s="8"/>
      <c r="N69" s="8"/>
      <c r="O69" s="8"/>
      <c r="P69" s="8"/>
      <c r="Q69" s="8"/>
    </row>
    <row r="70" spans="1:17" ht="16" customHeight="1" x14ac:dyDescent="0.6">
      <c r="A70" s="19"/>
      <c r="B70" s="3" t="s">
        <v>161</v>
      </c>
      <c r="C70" s="8" t="s">
        <v>132</v>
      </c>
      <c r="D70" s="8" t="s">
        <v>494</v>
      </c>
      <c r="E70" s="8"/>
      <c r="F70" s="8"/>
      <c r="G70" s="8"/>
      <c r="H70" s="8"/>
      <c r="I70" s="8"/>
      <c r="J70" s="8"/>
      <c r="K70" s="8" t="s">
        <v>495</v>
      </c>
      <c r="L70" s="8"/>
      <c r="M70" s="8"/>
      <c r="N70" s="8"/>
      <c r="O70" s="8"/>
      <c r="P70" s="8"/>
      <c r="Q70" s="8"/>
    </row>
    <row r="71" spans="1:17" ht="16" customHeight="1" x14ac:dyDescent="0.6">
      <c r="A71" s="19"/>
      <c r="B71" s="3" t="s">
        <v>134</v>
      </c>
      <c r="C71" s="8" t="s">
        <v>165</v>
      </c>
      <c r="D71" s="7"/>
      <c r="E71" s="7"/>
      <c r="F71" s="7"/>
      <c r="G71" s="7"/>
      <c r="H71" s="7"/>
      <c r="I71" s="7"/>
      <c r="J71" s="7"/>
      <c r="K71" s="8" t="s">
        <v>496</v>
      </c>
      <c r="L71" s="7"/>
      <c r="M71" s="7"/>
      <c r="N71" s="7"/>
      <c r="O71" s="7"/>
      <c r="P71" s="7"/>
      <c r="Q71" s="7"/>
    </row>
    <row r="72" spans="1:17" ht="16" customHeight="1" x14ac:dyDescent="0.6">
      <c r="A72" s="19"/>
      <c r="B72" s="3" t="s">
        <v>34</v>
      </c>
      <c r="C72" s="8" t="s">
        <v>125</v>
      </c>
      <c r="D72" s="8" t="s">
        <v>458</v>
      </c>
      <c r="E72" s="8"/>
      <c r="F72" s="8"/>
      <c r="G72" s="8"/>
      <c r="H72" s="8"/>
      <c r="I72" s="8"/>
      <c r="J72" s="8"/>
      <c r="K72" s="8" t="s">
        <v>459</v>
      </c>
      <c r="L72" s="8"/>
      <c r="M72" s="8"/>
      <c r="N72" s="8"/>
      <c r="O72" s="8"/>
      <c r="P72" s="8"/>
      <c r="Q72" s="8"/>
    </row>
    <row r="73" spans="1:17" ht="16" customHeight="1" x14ac:dyDescent="0.6">
      <c r="A73" s="19"/>
      <c r="B73" s="3" t="s">
        <v>35</v>
      </c>
      <c r="C73" s="8" t="s">
        <v>136</v>
      </c>
      <c r="D73" s="8" t="s">
        <v>460</v>
      </c>
      <c r="E73" s="8"/>
      <c r="F73" s="8"/>
      <c r="G73" s="8"/>
      <c r="H73" s="8"/>
      <c r="I73" s="8"/>
      <c r="J73" s="8"/>
      <c r="K73" s="8" t="s">
        <v>461</v>
      </c>
      <c r="L73" s="8"/>
      <c r="M73" s="8"/>
      <c r="N73" s="8"/>
      <c r="O73" s="8"/>
      <c r="P73" s="8"/>
      <c r="Q73" s="8"/>
    </row>
    <row r="74" spans="1:17" ht="16" customHeight="1" x14ac:dyDescent="0.6">
      <c r="A74" s="19"/>
      <c r="B74" s="3" t="s">
        <v>36</v>
      </c>
      <c r="C74" s="8" t="s">
        <v>123</v>
      </c>
      <c r="D74" s="8" t="s">
        <v>462</v>
      </c>
      <c r="E74" s="8"/>
      <c r="F74" s="8"/>
      <c r="G74" s="8"/>
      <c r="H74" s="8"/>
      <c r="I74" s="8"/>
      <c r="J74" s="8"/>
      <c r="K74" s="8" t="s">
        <v>463</v>
      </c>
      <c r="L74" s="8"/>
      <c r="M74" s="8"/>
      <c r="N74" s="8"/>
      <c r="O74" s="8"/>
      <c r="P74" s="8"/>
      <c r="Q74" s="8"/>
    </row>
    <row r="75" spans="1:17" ht="16" customHeight="1" x14ac:dyDescent="0.6">
      <c r="A75" s="19"/>
      <c r="B75" s="3" t="s">
        <v>37</v>
      </c>
      <c r="C75" s="8" t="s">
        <v>123</v>
      </c>
      <c r="D75" s="8" t="s">
        <v>464</v>
      </c>
      <c r="E75" s="8"/>
      <c r="F75" s="8"/>
      <c r="G75" s="8"/>
      <c r="H75" s="8"/>
      <c r="I75" s="8"/>
      <c r="J75" s="8"/>
      <c r="K75" s="8" t="s">
        <v>465</v>
      </c>
      <c r="L75" s="8"/>
      <c r="M75" s="8"/>
      <c r="N75" s="8"/>
      <c r="O75" s="8"/>
      <c r="P75" s="8"/>
      <c r="Q75" s="8"/>
    </row>
    <row r="76" spans="1:17" ht="16" customHeight="1" x14ac:dyDescent="0.6">
      <c r="A76" s="19"/>
      <c r="B76" s="3" t="s">
        <v>46</v>
      </c>
      <c r="C76" s="8" t="s">
        <v>166</v>
      </c>
      <c r="D76" s="8" t="s">
        <v>497</v>
      </c>
      <c r="E76" s="8"/>
      <c r="F76" s="8"/>
      <c r="G76" s="8"/>
      <c r="H76" s="8"/>
      <c r="I76" s="8"/>
      <c r="J76" s="8"/>
      <c r="K76" s="7"/>
      <c r="L76" s="8"/>
      <c r="M76" s="8"/>
      <c r="N76" s="8"/>
      <c r="O76" s="8"/>
      <c r="P76" s="8"/>
      <c r="Q76" s="8"/>
    </row>
    <row r="77" spans="1:17" ht="16" customHeight="1" x14ac:dyDescent="0.6">
      <c r="A77" s="19"/>
      <c r="B77" s="3" t="s">
        <v>47</v>
      </c>
      <c r="C77" s="8" t="s">
        <v>330</v>
      </c>
      <c r="D77" s="8" t="s">
        <v>498</v>
      </c>
      <c r="E77" s="8"/>
      <c r="F77" s="8"/>
      <c r="G77" s="8"/>
      <c r="H77" s="8"/>
      <c r="I77" s="8"/>
      <c r="J77" s="8"/>
      <c r="K77" s="8" t="s">
        <v>499</v>
      </c>
      <c r="L77" s="8"/>
      <c r="M77" s="8"/>
      <c r="N77" s="8"/>
      <c r="O77" s="8"/>
      <c r="P77" s="8"/>
      <c r="Q77" s="8"/>
    </row>
    <row r="78" spans="1:17" ht="16" customHeight="1" x14ac:dyDescent="0.6">
      <c r="A78" s="19"/>
      <c r="B78" s="3" t="s">
        <v>182</v>
      </c>
      <c r="C78" s="8" t="s">
        <v>186</v>
      </c>
      <c r="D78" s="8" t="s">
        <v>477</v>
      </c>
      <c r="E78" s="8" t="s">
        <v>475</v>
      </c>
      <c r="F78" s="8"/>
      <c r="G78" s="8"/>
      <c r="H78" s="8"/>
      <c r="I78" s="8"/>
      <c r="J78" s="8"/>
      <c r="K78" s="8" t="s">
        <v>479</v>
      </c>
      <c r="L78" s="8"/>
      <c r="M78" s="8"/>
      <c r="N78" s="8"/>
      <c r="O78" s="8"/>
      <c r="P78" s="8"/>
      <c r="Q78" s="8"/>
    </row>
    <row r="79" spans="1:17" ht="16" customHeight="1" x14ac:dyDescent="0.6">
      <c r="A79" s="19"/>
      <c r="B79" s="3" t="s">
        <v>183</v>
      </c>
      <c r="C79" s="8" t="s">
        <v>187</v>
      </c>
      <c r="D79" s="8" t="s">
        <v>482</v>
      </c>
      <c r="E79" s="8"/>
      <c r="F79" s="8"/>
      <c r="G79" s="8"/>
      <c r="H79" s="8"/>
      <c r="I79" s="8"/>
      <c r="J79" s="8"/>
      <c r="K79" s="8" t="s">
        <v>484</v>
      </c>
      <c r="L79" s="8"/>
      <c r="M79" s="8"/>
      <c r="N79" s="8"/>
      <c r="O79" s="8"/>
      <c r="P79" s="8"/>
      <c r="Q79" s="8"/>
    </row>
    <row r="80" spans="1:17" ht="16" customHeight="1" x14ac:dyDescent="0.6">
      <c r="A80" s="19"/>
      <c r="B80" s="3" t="s">
        <v>184</v>
      </c>
      <c r="C80" s="8" t="s">
        <v>188</v>
      </c>
      <c r="D80" s="8" t="s">
        <v>492</v>
      </c>
      <c r="E80" s="8"/>
      <c r="F80" s="8"/>
      <c r="G80" s="8"/>
      <c r="H80" s="8"/>
      <c r="I80" s="8"/>
      <c r="J80" s="8"/>
      <c r="K80" s="8" t="s">
        <v>500</v>
      </c>
      <c r="L80" s="8"/>
      <c r="M80" s="8"/>
      <c r="N80" s="8"/>
      <c r="O80" s="8"/>
      <c r="P80" s="8"/>
      <c r="Q80" s="8"/>
    </row>
    <row r="81" spans="1:17" ht="16" customHeight="1" x14ac:dyDescent="0.6">
      <c r="A81" s="19"/>
      <c r="B81" s="3" t="s">
        <v>185</v>
      </c>
      <c r="C81" s="8" t="s">
        <v>189</v>
      </c>
      <c r="D81" s="8" t="s">
        <v>486</v>
      </c>
      <c r="E81" s="8"/>
      <c r="F81" s="8"/>
      <c r="G81" s="8"/>
      <c r="H81" s="8"/>
      <c r="I81" s="8"/>
      <c r="J81" s="8"/>
      <c r="K81" s="8" t="s">
        <v>488</v>
      </c>
      <c r="L81" s="8"/>
      <c r="M81" s="8"/>
      <c r="N81" s="8"/>
      <c r="O81" s="8"/>
      <c r="P81" s="8"/>
      <c r="Q81" s="8"/>
    </row>
    <row r="82" spans="1:17" ht="16" customHeight="1" x14ac:dyDescent="0.6">
      <c r="A82" s="19"/>
      <c r="B82" s="3" t="s">
        <v>48</v>
      </c>
      <c r="C82" s="8" t="s">
        <v>137</v>
      </c>
      <c r="D82" s="8" t="s">
        <v>501</v>
      </c>
      <c r="E82" s="8"/>
      <c r="F82" s="8"/>
      <c r="G82" s="8"/>
      <c r="H82" s="8"/>
      <c r="I82" s="8"/>
      <c r="J82" s="8"/>
      <c r="K82" s="8" t="s">
        <v>502</v>
      </c>
      <c r="L82" s="8"/>
      <c r="M82" s="8"/>
      <c r="N82" s="8"/>
      <c r="O82" s="8"/>
      <c r="P82" s="8"/>
      <c r="Q82" s="8"/>
    </row>
    <row r="83" spans="1:17" ht="16" customHeight="1" x14ac:dyDescent="0.6">
      <c r="A83" s="20"/>
      <c r="B83" s="3" t="s">
        <v>190</v>
      </c>
      <c r="C83" s="8" t="s">
        <v>137</v>
      </c>
      <c r="D83" s="8" t="s">
        <v>503</v>
      </c>
      <c r="E83" s="8"/>
      <c r="F83" s="8"/>
      <c r="G83" s="8"/>
      <c r="H83" s="8"/>
      <c r="I83" s="8"/>
      <c r="J83" s="8"/>
      <c r="K83" s="8" t="s">
        <v>504</v>
      </c>
      <c r="L83" s="8"/>
      <c r="M83" s="8"/>
      <c r="N83" s="8"/>
      <c r="O83" s="8"/>
      <c r="P83" s="8"/>
      <c r="Q83" s="8"/>
    </row>
    <row r="84" spans="1:17" ht="16" customHeight="1" x14ac:dyDescent="0.6">
      <c r="A84" s="18" t="s">
        <v>102</v>
      </c>
      <c r="B84" s="3" t="s">
        <v>38</v>
      </c>
      <c r="C84" s="8" t="s">
        <v>140</v>
      </c>
      <c r="D84" s="8" t="s">
        <v>505</v>
      </c>
      <c r="E84" s="8" t="s">
        <v>506</v>
      </c>
      <c r="F84" s="8"/>
      <c r="G84" s="8"/>
      <c r="H84" s="8"/>
      <c r="I84" s="8"/>
      <c r="J84" s="8"/>
      <c r="K84" s="8" t="s">
        <v>507</v>
      </c>
      <c r="L84" s="8"/>
      <c r="M84" s="8"/>
      <c r="N84" s="8"/>
      <c r="O84" s="8"/>
      <c r="P84" s="8"/>
      <c r="Q84" s="8"/>
    </row>
    <row r="85" spans="1:17" ht="16" customHeight="1" x14ac:dyDescent="0.6">
      <c r="A85" s="19"/>
      <c r="B85" s="3" t="s">
        <v>39</v>
      </c>
      <c r="C85" s="8" t="s">
        <v>138</v>
      </c>
      <c r="D85" s="8" t="s">
        <v>508</v>
      </c>
      <c r="E85" s="8" t="s">
        <v>509</v>
      </c>
      <c r="F85" s="8" t="s">
        <v>510</v>
      </c>
      <c r="G85" s="8" t="s">
        <v>511</v>
      </c>
      <c r="H85" s="8"/>
      <c r="I85" s="8"/>
      <c r="J85" s="8"/>
      <c r="K85" s="8" t="s">
        <v>512</v>
      </c>
      <c r="L85" s="8" t="s">
        <v>513</v>
      </c>
      <c r="M85" s="8"/>
      <c r="N85" s="8"/>
      <c r="O85" s="8"/>
      <c r="P85" s="8"/>
      <c r="Q85" s="8"/>
    </row>
    <row r="86" spans="1:17" ht="16" customHeight="1" x14ac:dyDescent="0.6">
      <c r="A86" s="19"/>
      <c r="B86" s="3" t="s">
        <v>40</v>
      </c>
      <c r="C86" s="8" t="s">
        <v>143</v>
      </c>
      <c r="D86" s="8" t="s">
        <v>514</v>
      </c>
      <c r="E86" s="8" t="s">
        <v>515</v>
      </c>
      <c r="F86" s="8" t="s">
        <v>516</v>
      </c>
      <c r="G86" s="8"/>
      <c r="H86" s="8"/>
      <c r="I86" s="8"/>
      <c r="J86" s="8"/>
      <c r="K86" s="8" t="s">
        <v>517</v>
      </c>
      <c r="L86" s="8"/>
      <c r="M86" s="8"/>
      <c r="N86" s="8"/>
      <c r="O86" s="8"/>
      <c r="P86" s="8"/>
      <c r="Q86" s="8"/>
    </row>
    <row r="87" spans="1:17" ht="16" customHeight="1" x14ac:dyDescent="0.6">
      <c r="A87" s="19"/>
      <c r="B87" s="3" t="s">
        <v>41</v>
      </c>
      <c r="C87" s="8" t="s">
        <v>144</v>
      </c>
      <c r="D87" s="8" t="s">
        <v>518</v>
      </c>
      <c r="E87" s="8" t="s">
        <v>519</v>
      </c>
      <c r="F87" s="8"/>
      <c r="G87" s="8"/>
      <c r="H87" s="8"/>
      <c r="I87" s="8"/>
      <c r="J87" s="8"/>
      <c r="K87" s="8" t="s">
        <v>520</v>
      </c>
      <c r="L87" s="8" t="s">
        <v>521</v>
      </c>
      <c r="M87" s="8"/>
      <c r="N87" s="8"/>
      <c r="O87" s="8"/>
      <c r="P87" s="8"/>
      <c r="Q87" s="8"/>
    </row>
    <row r="88" spans="1:17" ht="16" customHeight="1" x14ac:dyDescent="0.6">
      <c r="A88" s="19"/>
      <c r="B88" s="3" t="s">
        <v>42</v>
      </c>
      <c r="C88" s="8" t="s">
        <v>139</v>
      </c>
      <c r="D88" s="8" t="s">
        <v>522</v>
      </c>
      <c r="E88" s="8"/>
      <c r="F88" s="8"/>
      <c r="G88" s="8"/>
      <c r="H88" s="8"/>
      <c r="I88" s="8"/>
      <c r="J88" s="8"/>
      <c r="K88" s="8" t="s">
        <v>523</v>
      </c>
      <c r="L88" s="8"/>
      <c r="M88" s="8"/>
      <c r="N88" s="8"/>
      <c r="O88" s="8"/>
      <c r="P88" s="8"/>
      <c r="Q88" s="8"/>
    </row>
    <row r="89" spans="1:17" ht="16" customHeight="1" x14ac:dyDescent="0.6">
      <c r="A89" s="19"/>
      <c r="B89" s="3" t="s">
        <v>43</v>
      </c>
      <c r="C89" s="8" t="s">
        <v>141</v>
      </c>
      <c r="D89" s="8" t="s">
        <v>524</v>
      </c>
      <c r="E89" s="8"/>
      <c r="F89" s="8"/>
      <c r="G89" s="8"/>
      <c r="H89" s="8"/>
      <c r="I89" s="8"/>
      <c r="J89" s="8"/>
      <c r="K89" s="8" t="s">
        <v>525</v>
      </c>
      <c r="L89" s="8"/>
      <c r="M89" s="8"/>
      <c r="N89" s="8"/>
      <c r="O89" s="8"/>
      <c r="P89" s="8"/>
      <c r="Q89" s="8"/>
    </row>
    <row r="90" spans="1:17" ht="16" customHeight="1" x14ac:dyDescent="0.6">
      <c r="A90" s="19"/>
      <c r="B90" s="3" t="s">
        <v>44</v>
      </c>
      <c r="C90" s="8" t="s">
        <v>142</v>
      </c>
      <c r="D90" s="8" t="s">
        <v>526</v>
      </c>
      <c r="E90" s="8"/>
      <c r="F90" s="8"/>
      <c r="G90" s="8"/>
      <c r="H90" s="8"/>
      <c r="I90" s="8"/>
      <c r="J90" s="8"/>
      <c r="K90" s="8" t="s">
        <v>527</v>
      </c>
      <c r="L90" s="8"/>
      <c r="M90" s="8"/>
      <c r="N90" s="8"/>
      <c r="O90" s="8"/>
      <c r="P90" s="8"/>
      <c r="Q90" s="8"/>
    </row>
    <row r="91" spans="1:17" ht="16" customHeight="1" x14ac:dyDescent="0.6">
      <c r="A91" s="19"/>
      <c r="B91" s="3" t="s">
        <v>10</v>
      </c>
      <c r="C91" s="8" t="s">
        <v>145</v>
      </c>
      <c r="D91" s="8" t="s">
        <v>528</v>
      </c>
      <c r="E91" s="8"/>
      <c r="F91" s="8"/>
      <c r="G91" s="8"/>
      <c r="H91" s="8"/>
      <c r="I91" s="8"/>
      <c r="J91" s="8"/>
      <c r="K91" s="8" t="s">
        <v>529</v>
      </c>
      <c r="L91" s="8"/>
      <c r="M91" s="8"/>
      <c r="N91" s="8"/>
      <c r="O91" s="8"/>
      <c r="P91" s="8"/>
      <c r="Q91" s="8"/>
    </row>
    <row r="92" spans="1:17" ht="16" customHeight="1" x14ac:dyDescent="0.6">
      <c r="A92" s="20"/>
      <c r="B92" s="3" t="s">
        <v>191</v>
      </c>
      <c r="C92" s="8" t="s">
        <v>145</v>
      </c>
      <c r="D92" s="8" t="s">
        <v>530</v>
      </c>
      <c r="E92" s="8" t="s">
        <v>531</v>
      </c>
      <c r="F92" s="8"/>
      <c r="G92" s="8"/>
      <c r="H92" s="8"/>
      <c r="I92" s="8"/>
      <c r="J92" s="8"/>
      <c r="K92" s="7"/>
      <c r="L92" s="8"/>
      <c r="M92" s="8"/>
      <c r="N92" s="8"/>
      <c r="O92" s="8"/>
      <c r="P92" s="8"/>
      <c r="Q92" s="8"/>
    </row>
    <row r="93" spans="1:17" ht="16" customHeight="1" x14ac:dyDescent="0.6">
      <c r="A93" s="18" t="s">
        <v>103</v>
      </c>
      <c r="B93" s="3" t="s">
        <v>2</v>
      </c>
      <c r="C93" s="8" t="s">
        <v>150</v>
      </c>
      <c r="D93" s="8" t="s">
        <v>532</v>
      </c>
      <c r="E93" s="8" t="s">
        <v>533</v>
      </c>
      <c r="F93" s="8" t="s">
        <v>534</v>
      </c>
      <c r="G93" s="8"/>
      <c r="H93" s="8"/>
      <c r="I93" s="8"/>
      <c r="J93" s="8"/>
      <c r="K93" s="8" t="s">
        <v>535</v>
      </c>
      <c r="L93" s="8"/>
      <c r="M93" s="8"/>
      <c r="N93" s="8"/>
      <c r="O93" s="8"/>
      <c r="P93" s="8"/>
      <c r="Q93" s="8"/>
    </row>
    <row r="94" spans="1:17" ht="16" customHeight="1" x14ac:dyDescent="0.6">
      <c r="A94" s="19"/>
      <c r="B94" s="3" t="s">
        <v>3</v>
      </c>
      <c r="C94" s="8" t="s">
        <v>155</v>
      </c>
      <c r="D94" s="8" t="s">
        <v>536</v>
      </c>
      <c r="E94" s="8"/>
      <c r="F94" s="8"/>
      <c r="G94" s="8"/>
      <c r="H94" s="8"/>
      <c r="I94" s="8"/>
      <c r="J94" s="8"/>
      <c r="K94" s="8" t="s">
        <v>537</v>
      </c>
      <c r="L94" s="8"/>
      <c r="M94" s="8"/>
      <c r="N94" s="8"/>
      <c r="O94" s="8"/>
      <c r="P94" s="8"/>
      <c r="Q94" s="8"/>
    </row>
    <row r="95" spans="1:17" ht="16" customHeight="1" x14ac:dyDescent="0.6">
      <c r="A95" s="19"/>
      <c r="B95" s="3" t="s">
        <v>4</v>
      </c>
      <c r="C95" s="8" t="s">
        <v>148</v>
      </c>
      <c r="D95" s="8" t="s">
        <v>538</v>
      </c>
      <c r="E95" s="8"/>
      <c r="F95" s="8"/>
      <c r="G95" s="8"/>
      <c r="H95" s="8"/>
      <c r="I95" s="8"/>
      <c r="J95" s="8"/>
      <c r="K95" s="8" t="s">
        <v>539</v>
      </c>
      <c r="L95" s="8"/>
      <c r="M95" s="8"/>
      <c r="N95" s="8"/>
      <c r="O95" s="8"/>
      <c r="P95" s="8"/>
      <c r="Q95" s="8"/>
    </row>
    <row r="96" spans="1:17" ht="16" customHeight="1" x14ac:dyDescent="0.6">
      <c r="A96" s="19"/>
      <c r="B96" s="3" t="s">
        <v>5</v>
      </c>
      <c r="C96" s="8" t="s">
        <v>154</v>
      </c>
      <c r="D96" s="8" t="s">
        <v>540</v>
      </c>
      <c r="E96" s="8"/>
      <c r="F96" s="8"/>
      <c r="G96" s="8"/>
      <c r="H96" s="8"/>
      <c r="I96" s="8"/>
      <c r="J96" s="8"/>
      <c r="K96" s="8" t="s">
        <v>656</v>
      </c>
      <c r="L96" s="8" t="s">
        <v>541</v>
      </c>
      <c r="M96" s="8"/>
      <c r="N96" s="8"/>
      <c r="O96" s="8"/>
      <c r="P96" s="8"/>
      <c r="Q96" s="8"/>
    </row>
    <row r="97" spans="1:17" ht="16" customHeight="1" x14ac:dyDescent="0.6">
      <c r="A97" s="19"/>
      <c r="B97" s="3" t="s">
        <v>6</v>
      </c>
      <c r="C97" s="8" t="s">
        <v>146</v>
      </c>
      <c r="D97" s="8" t="s">
        <v>542</v>
      </c>
      <c r="E97" s="8"/>
      <c r="F97" s="8"/>
      <c r="G97" s="8"/>
      <c r="H97" s="8"/>
      <c r="I97" s="8"/>
      <c r="J97" s="8"/>
      <c r="K97" s="8" t="s">
        <v>543</v>
      </c>
      <c r="L97" s="8"/>
      <c r="M97" s="8"/>
      <c r="N97" s="8"/>
      <c r="O97" s="8"/>
      <c r="P97" s="8"/>
      <c r="Q97" s="8"/>
    </row>
    <row r="98" spans="1:17" ht="16" customHeight="1" x14ac:dyDescent="0.6">
      <c r="A98" s="19"/>
      <c r="B98" s="3" t="s">
        <v>7</v>
      </c>
      <c r="C98" s="8" t="s">
        <v>151</v>
      </c>
      <c r="D98" s="8" t="s">
        <v>544</v>
      </c>
      <c r="E98" s="8"/>
      <c r="F98" s="8"/>
      <c r="G98" s="8"/>
      <c r="H98" s="8"/>
      <c r="I98" s="8"/>
      <c r="J98" s="8"/>
      <c r="K98" s="8" t="s">
        <v>545</v>
      </c>
      <c r="L98" s="8"/>
      <c r="M98" s="8"/>
      <c r="N98" s="8"/>
      <c r="O98" s="8"/>
      <c r="P98" s="8"/>
      <c r="Q98" s="8"/>
    </row>
    <row r="99" spans="1:17" ht="16" customHeight="1" x14ac:dyDescent="0.6">
      <c r="A99" s="19"/>
      <c r="B99" s="3" t="s">
        <v>8</v>
      </c>
      <c r="C99" s="8" t="s">
        <v>153</v>
      </c>
      <c r="D99" s="8" t="s">
        <v>546</v>
      </c>
      <c r="E99" s="8"/>
      <c r="F99" s="8"/>
      <c r="G99" s="8"/>
      <c r="H99" s="8"/>
      <c r="I99" s="8"/>
      <c r="J99" s="8"/>
      <c r="K99" s="8" t="s">
        <v>547</v>
      </c>
      <c r="L99" s="8"/>
      <c r="M99" s="8"/>
      <c r="N99" s="8"/>
      <c r="O99" s="8"/>
      <c r="P99" s="8"/>
      <c r="Q99" s="8"/>
    </row>
    <row r="100" spans="1:17" ht="16" customHeight="1" x14ac:dyDescent="0.6">
      <c r="A100" s="19"/>
      <c r="B100" s="3" t="s">
        <v>9</v>
      </c>
      <c r="C100" s="8" t="s">
        <v>163</v>
      </c>
      <c r="D100" s="8" t="s">
        <v>548</v>
      </c>
      <c r="E100" s="8"/>
      <c r="F100" s="8"/>
      <c r="G100" s="8"/>
      <c r="H100" s="8"/>
      <c r="I100" s="8"/>
      <c r="J100" s="8"/>
      <c r="K100" s="8" t="s">
        <v>549</v>
      </c>
      <c r="L100" s="8"/>
      <c r="M100" s="8"/>
      <c r="N100" s="8"/>
      <c r="O100" s="8"/>
      <c r="P100" s="8"/>
      <c r="Q100" s="8"/>
    </row>
    <row r="101" spans="1:17" ht="16" customHeight="1" x14ac:dyDescent="0.6">
      <c r="A101" s="19"/>
      <c r="B101" s="3" t="s">
        <v>10</v>
      </c>
      <c r="C101" s="8" t="s">
        <v>147</v>
      </c>
      <c r="D101" s="8" t="s">
        <v>528</v>
      </c>
      <c r="E101" s="8"/>
      <c r="F101" s="8"/>
      <c r="G101" s="8"/>
      <c r="H101" s="8"/>
      <c r="I101" s="8"/>
      <c r="J101" s="8"/>
      <c r="K101" s="8" t="s">
        <v>529</v>
      </c>
      <c r="L101" s="8"/>
      <c r="M101" s="8"/>
      <c r="N101" s="8"/>
      <c r="O101" s="8"/>
      <c r="P101" s="8"/>
      <c r="Q101" s="8"/>
    </row>
    <row r="102" spans="1:17" ht="16" customHeight="1" x14ac:dyDescent="0.6">
      <c r="A102" s="19"/>
      <c r="B102" s="3" t="s">
        <v>11</v>
      </c>
      <c r="C102" s="8" t="s">
        <v>152</v>
      </c>
      <c r="D102" s="8" t="s">
        <v>550</v>
      </c>
      <c r="E102" s="8"/>
      <c r="F102" s="8"/>
      <c r="G102" s="8"/>
      <c r="H102" s="8"/>
      <c r="I102" s="8"/>
      <c r="J102" s="8"/>
      <c r="K102" s="8" t="s">
        <v>551</v>
      </c>
      <c r="L102" s="8"/>
      <c r="M102" s="8"/>
      <c r="N102" s="8"/>
      <c r="O102" s="8"/>
      <c r="P102" s="8"/>
      <c r="Q102" s="8"/>
    </row>
    <row r="103" spans="1:17" ht="16" customHeight="1" x14ac:dyDescent="0.6">
      <c r="A103" s="19"/>
      <c r="B103" s="3" t="s">
        <v>156</v>
      </c>
      <c r="C103" s="8" t="s">
        <v>149</v>
      </c>
      <c r="D103" s="8" t="s">
        <v>552</v>
      </c>
      <c r="E103" s="8"/>
      <c r="F103" s="8"/>
      <c r="G103" s="8"/>
      <c r="H103" s="8"/>
      <c r="I103" s="8"/>
      <c r="J103" s="8"/>
      <c r="K103" s="8" t="s">
        <v>553</v>
      </c>
      <c r="L103" s="8"/>
      <c r="M103" s="8"/>
      <c r="N103" s="8"/>
      <c r="O103" s="8"/>
      <c r="P103" s="8"/>
      <c r="Q103" s="8"/>
    </row>
    <row r="104" spans="1:17" ht="16" customHeight="1" x14ac:dyDescent="0.6">
      <c r="A104" s="19"/>
      <c r="B104" s="3" t="s">
        <v>13</v>
      </c>
      <c r="C104" s="8" t="s">
        <v>147</v>
      </c>
      <c r="D104" s="8" t="s">
        <v>530</v>
      </c>
      <c r="E104" s="8"/>
      <c r="F104" s="8"/>
      <c r="G104" s="8"/>
      <c r="H104" s="8"/>
      <c r="I104" s="8"/>
      <c r="J104" s="8"/>
      <c r="K104" s="7"/>
      <c r="L104" s="8"/>
      <c r="M104" s="8"/>
      <c r="N104" s="8"/>
      <c r="O104" s="8"/>
      <c r="P104" s="8"/>
      <c r="Q104" s="8"/>
    </row>
    <row r="105" spans="1:17" ht="16" customHeight="1" x14ac:dyDescent="0.6">
      <c r="A105" s="19"/>
      <c r="B105" s="3" t="s">
        <v>14</v>
      </c>
      <c r="C105" s="8" t="s">
        <v>152</v>
      </c>
      <c r="D105" s="8" t="s">
        <v>554</v>
      </c>
      <c r="E105" s="8"/>
      <c r="F105" s="8"/>
      <c r="G105" s="8"/>
      <c r="H105" s="8"/>
      <c r="I105" s="8"/>
      <c r="J105" s="8"/>
      <c r="K105" s="8" t="s">
        <v>555</v>
      </c>
      <c r="L105" s="8"/>
      <c r="M105" s="8"/>
      <c r="N105" s="8"/>
      <c r="O105" s="8"/>
      <c r="P105" s="8"/>
      <c r="Q105" s="8"/>
    </row>
    <row r="106" spans="1:17" ht="16" customHeight="1" x14ac:dyDescent="0.6">
      <c r="A106" s="20"/>
      <c r="B106" s="3" t="s">
        <v>15</v>
      </c>
      <c r="C106" s="8" t="s">
        <v>148</v>
      </c>
      <c r="D106" s="8" t="s">
        <v>556</v>
      </c>
      <c r="E106" s="8"/>
      <c r="F106" s="8"/>
      <c r="G106" s="8"/>
      <c r="H106" s="8"/>
      <c r="I106" s="8"/>
      <c r="J106" s="8"/>
      <c r="K106" s="8" t="s">
        <v>557</v>
      </c>
      <c r="L106" s="8"/>
      <c r="M106" s="8"/>
      <c r="N106" s="8"/>
      <c r="O106" s="8"/>
      <c r="P106" s="8"/>
      <c r="Q106" s="8"/>
    </row>
    <row r="107" spans="1:17" ht="16" customHeight="1" x14ac:dyDescent="0.6">
      <c r="A107" s="18" t="s">
        <v>104</v>
      </c>
      <c r="B107" s="3" t="s">
        <v>2</v>
      </c>
      <c r="C107" s="8" t="s">
        <v>150</v>
      </c>
      <c r="D107" s="8" t="s">
        <v>532</v>
      </c>
      <c r="E107" s="8" t="s">
        <v>533</v>
      </c>
      <c r="F107" s="8" t="s">
        <v>534</v>
      </c>
      <c r="G107" s="8"/>
      <c r="H107" s="8"/>
      <c r="I107" s="8"/>
      <c r="J107" s="8"/>
      <c r="K107" s="8" t="s">
        <v>535</v>
      </c>
      <c r="L107" s="8"/>
      <c r="M107" s="8"/>
      <c r="N107" s="8"/>
      <c r="O107" s="8"/>
      <c r="P107" s="8"/>
      <c r="Q107" s="8"/>
    </row>
    <row r="108" spans="1:17" ht="16" customHeight="1" x14ac:dyDescent="0.6">
      <c r="A108" s="19"/>
      <c r="B108" s="3" t="s">
        <v>7</v>
      </c>
      <c r="C108" s="8" t="s">
        <v>151</v>
      </c>
      <c r="D108" s="8" t="s">
        <v>544</v>
      </c>
      <c r="E108" s="8"/>
      <c r="F108" s="8"/>
      <c r="G108" s="8"/>
      <c r="H108" s="8"/>
      <c r="I108" s="8"/>
      <c r="J108" s="8"/>
      <c r="K108" s="8" t="s">
        <v>545</v>
      </c>
      <c r="L108" s="8"/>
      <c r="M108" s="8"/>
      <c r="N108" s="8"/>
      <c r="O108" s="8"/>
      <c r="P108" s="8"/>
      <c r="Q108" s="8"/>
    </row>
    <row r="109" spans="1:17" ht="16" customHeight="1" x14ac:dyDescent="0.6">
      <c r="A109" s="19"/>
      <c r="B109" s="3" t="s">
        <v>192</v>
      </c>
      <c r="C109" s="8" t="s">
        <v>167</v>
      </c>
      <c r="D109" s="8" t="s">
        <v>558</v>
      </c>
      <c r="E109" s="8"/>
      <c r="F109" s="8"/>
      <c r="G109" s="8"/>
      <c r="H109" s="8"/>
      <c r="I109" s="8"/>
      <c r="J109" s="8"/>
      <c r="K109" s="7"/>
      <c r="L109" s="8"/>
      <c r="M109" s="8"/>
      <c r="N109" s="8"/>
      <c r="O109" s="8"/>
      <c r="P109" s="8"/>
      <c r="Q109" s="8"/>
    </row>
    <row r="110" spans="1:17" ht="16" customHeight="1" x14ac:dyDescent="0.6">
      <c r="A110" s="19"/>
      <c r="B110" s="3" t="s">
        <v>8</v>
      </c>
      <c r="C110" s="8" t="s">
        <v>153</v>
      </c>
      <c r="D110" s="8" t="s">
        <v>546</v>
      </c>
      <c r="E110" s="8"/>
      <c r="F110" s="8"/>
      <c r="G110" s="8"/>
      <c r="H110" s="8"/>
      <c r="I110" s="8"/>
      <c r="J110" s="8"/>
      <c r="K110" s="8" t="s">
        <v>547</v>
      </c>
      <c r="L110" s="8"/>
      <c r="M110" s="8"/>
      <c r="N110" s="8"/>
      <c r="O110" s="8"/>
      <c r="P110" s="8"/>
      <c r="Q110" s="8"/>
    </row>
    <row r="111" spans="1:17" ht="16" customHeight="1" x14ac:dyDescent="0.6">
      <c r="A111" s="19"/>
      <c r="B111" s="3" t="s">
        <v>9</v>
      </c>
      <c r="C111" s="8" t="s">
        <v>168</v>
      </c>
      <c r="D111" s="8" t="s">
        <v>548</v>
      </c>
      <c r="E111" s="8"/>
      <c r="F111" s="8"/>
      <c r="G111" s="8"/>
      <c r="H111" s="8"/>
      <c r="I111" s="8"/>
      <c r="J111" s="8"/>
      <c r="K111" s="8" t="s">
        <v>549</v>
      </c>
      <c r="L111" s="8"/>
      <c r="M111" s="8"/>
      <c r="N111" s="8"/>
      <c r="O111" s="8"/>
      <c r="P111" s="8"/>
      <c r="Q111" s="8"/>
    </row>
    <row r="112" spans="1:17" ht="16" customHeight="1" x14ac:dyDescent="0.6">
      <c r="A112" s="19"/>
      <c r="B112" s="3" t="s">
        <v>11</v>
      </c>
      <c r="C112" s="8" t="s">
        <v>152</v>
      </c>
      <c r="D112" s="8" t="s">
        <v>550</v>
      </c>
      <c r="E112" s="8"/>
      <c r="F112" s="8"/>
      <c r="G112" s="8"/>
      <c r="H112" s="8"/>
      <c r="I112" s="8"/>
      <c r="J112" s="8"/>
      <c r="K112" s="8" t="s">
        <v>551</v>
      </c>
      <c r="L112" s="8"/>
      <c r="M112" s="8"/>
      <c r="N112" s="8"/>
      <c r="O112" s="8"/>
      <c r="P112" s="8"/>
      <c r="Q112" s="8"/>
    </row>
    <row r="113" spans="1:17" ht="16" customHeight="1" x14ac:dyDescent="0.6">
      <c r="A113" s="19"/>
      <c r="B113" s="3" t="s">
        <v>16</v>
      </c>
      <c r="C113" s="8" t="s">
        <v>157</v>
      </c>
      <c r="D113" s="8" t="s">
        <v>559</v>
      </c>
      <c r="E113" s="8"/>
      <c r="F113" s="8"/>
      <c r="G113" s="8"/>
      <c r="H113" s="8"/>
      <c r="I113" s="8"/>
      <c r="J113" s="8"/>
      <c r="K113" s="8" t="s">
        <v>560</v>
      </c>
      <c r="L113" s="8"/>
      <c r="M113" s="8"/>
      <c r="N113" s="8"/>
      <c r="O113" s="8"/>
      <c r="P113" s="8"/>
      <c r="Q113" s="8"/>
    </row>
    <row r="114" spans="1:17" ht="16" customHeight="1" x14ac:dyDescent="0.6">
      <c r="A114" s="19"/>
      <c r="B114" s="3" t="s">
        <v>12</v>
      </c>
      <c r="C114" s="8" t="s">
        <v>149</v>
      </c>
      <c r="D114" s="8" t="s">
        <v>552</v>
      </c>
      <c r="E114" s="8"/>
      <c r="F114" s="8"/>
      <c r="G114" s="8"/>
      <c r="H114" s="8"/>
      <c r="I114" s="8"/>
      <c r="J114" s="8"/>
      <c r="K114" s="8" t="s">
        <v>553</v>
      </c>
      <c r="L114" s="8"/>
      <c r="M114" s="8"/>
      <c r="N114" s="8"/>
      <c r="O114" s="8"/>
      <c r="P114" s="8"/>
      <c r="Q114" s="8"/>
    </row>
    <row r="115" spans="1:17" ht="16" customHeight="1" x14ac:dyDescent="0.6">
      <c r="A115" s="20"/>
      <c r="B115" s="3" t="s">
        <v>14</v>
      </c>
      <c r="C115" s="8" t="s">
        <v>152</v>
      </c>
      <c r="D115" s="8" t="s">
        <v>554</v>
      </c>
      <c r="E115" s="8"/>
      <c r="F115" s="8"/>
      <c r="G115" s="8"/>
      <c r="H115" s="8"/>
      <c r="I115" s="8"/>
      <c r="J115" s="8"/>
      <c r="K115" s="8" t="s">
        <v>555</v>
      </c>
      <c r="L115" s="8"/>
      <c r="M115" s="8"/>
      <c r="N115" s="8"/>
      <c r="O115" s="8"/>
      <c r="P115" s="8"/>
      <c r="Q115" s="8"/>
    </row>
    <row r="116" spans="1:17" ht="16" customHeight="1" x14ac:dyDescent="0.6">
      <c r="A116" s="18" t="s">
        <v>105</v>
      </c>
      <c r="B116" s="3" t="s">
        <v>17</v>
      </c>
      <c r="C116" s="8" t="s">
        <v>193</v>
      </c>
      <c r="D116" s="8" t="s">
        <v>561</v>
      </c>
      <c r="E116" s="8"/>
      <c r="F116" s="8"/>
      <c r="G116" s="8"/>
      <c r="H116" s="8"/>
      <c r="I116" s="8"/>
      <c r="J116" s="8"/>
      <c r="K116" s="8" t="s">
        <v>562</v>
      </c>
      <c r="L116" s="8"/>
      <c r="M116" s="8"/>
      <c r="N116" s="8"/>
      <c r="O116" s="8"/>
      <c r="P116" s="8"/>
      <c r="Q116" s="8"/>
    </row>
    <row r="117" spans="1:17" ht="16" customHeight="1" x14ac:dyDescent="0.6">
      <c r="A117" s="19"/>
      <c r="B117" s="3" t="s">
        <v>18</v>
      </c>
      <c r="C117" s="8" t="s">
        <v>131</v>
      </c>
      <c r="D117" s="8" t="s">
        <v>475</v>
      </c>
      <c r="E117" s="8" t="s">
        <v>476</v>
      </c>
      <c r="F117" s="8" t="s">
        <v>477</v>
      </c>
      <c r="G117" s="8"/>
      <c r="H117" s="8"/>
      <c r="I117" s="8"/>
      <c r="J117" s="8"/>
      <c r="K117" s="8" t="s">
        <v>478</v>
      </c>
      <c r="L117" s="8" t="s">
        <v>479</v>
      </c>
      <c r="M117" s="8"/>
      <c r="N117" s="8"/>
      <c r="O117" s="8"/>
      <c r="P117" s="8"/>
      <c r="Q117" s="8"/>
    </row>
    <row r="118" spans="1:17" ht="16" customHeight="1" x14ac:dyDescent="0.6">
      <c r="A118" s="19"/>
      <c r="B118" s="3" t="s">
        <v>19</v>
      </c>
      <c r="C118" s="8" t="s">
        <v>131</v>
      </c>
      <c r="D118" s="8" t="s">
        <v>480</v>
      </c>
      <c r="E118" s="8" t="s">
        <v>481</v>
      </c>
      <c r="F118" s="8" t="s">
        <v>651</v>
      </c>
      <c r="G118" s="8"/>
      <c r="H118" s="8"/>
      <c r="I118" s="8"/>
      <c r="J118" s="8"/>
      <c r="K118" s="8" t="s">
        <v>483</v>
      </c>
      <c r="L118" s="8" t="s">
        <v>484</v>
      </c>
      <c r="M118" s="8"/>
      <c r="N118" s="8"/>
      <c r="O118" s="8"/>
      <c r="P118" s="8"/>
      <c r="Q118" s="8"/>
    </row>
    <row r="119" spans="1:17" ht="16" customHeight="1" x14ac:dyDescent="0.6">
      <c r="A119" s="19"/>
      <c r="B119" s="3" t="s">
        <v>20</v>
      </c>
      <c r="C119" s="8" t="s">
        <v>131</v>
      </c>
      <c r="D119" s="8" t="s">
        <v>485</v>
      </c>
      <c r="E119" s="8" t="s">
        <v>486</v>
      </c>
      <c r="F119" s="8"/>
      <c r="G119" s="8"/>
      <c r="H119" s="8"/>
      <c r="I119" s="8"/>
      <c r="J119" s="8"/>
      <c r="K119" s="8" t="s">
        <v>487</v>
      </c>
      <c r="L119" s="8" t="s">
        <v>488</v>
      </c>
      <c r="M119" s="8"/>
      <c r="N119" s="8"/>
      <c r="O119" s="8"/>
      <c r="P119" s="8"/>
      <c r="Q119" s="8"/>
    </row>
    <row r="120" spans="1:17" ht="16" customHeight="1" x14ac:dyDescent="0.6">
      <c r="A120" s="19"/>
      <c r="B120" s="3" t="s">
        <v>21</v>
      </c>
      <c r="C120" s="8" t="s">
        <v>158</v>
      </c>
      <c r="D120" s="8" t="s">
        <v>451</v>
      </c>
      <c r="E120" s="8" t="s">
        <v>452</v>
      </c>
      <c r="F120" s="8"/>
      <c r="G120" s="8"/>
      <c r="H120" s="8"/>
      <c r="I120" s="8"/>
      <c r="J120" s="8"/>
      <c r="K120" s="8" t="s">
        <v>453</v>
      </c>
      <c r="L120" s="8"/>
      <c r="M120" s="8"/>
      <c r="N120" s="8"/>
      <c r="O120" s="8"/>
      <c r="P120" s="8"/>
      <c r="Q120" s="8"/>
    </row>
    <row r="121" spans="1:17" ht="16" customHeight="1" x14ac:dyDescent="0.6">
      <c r="A121" s="20"/>
      <c r="B121" s="3" t="s">
        <v>22</v>
      </c>
      <c r="C121" s="8" t="s">
        <v>158</v>
      </c>
      <c r="D121" s="8" t="s">
        <v>563</v>
      </c>
      <c r="E121" s="8"/>
      <c r="F121" s="8"/>
      <c r="G121" s="8"/>
      <c r="H121" s="8"/>
      <c r="I121" s="8"/>
      <c r="J121" s="8"/>
      <c r="K121" s="8" t="s">
        <v>564</v>
      </c>
      <c r="L121" s="8"/>
      <c r="M121" s="8"/>
      <c r="N121" s="8"/>
      <c r="O121" s="8"/>
      <c r="P121" s="8"/>
      <c r="Q121" s="8"/>
    </row>
    <row r="122" spans="1:17" ht="16" customHeight="1" x14ac:dyDescent="0.6">
      <c r="A122" s="21" t="s">
        <v>310</v>
      </c>
      <c r="B122" s="11" t="s">
        <v>334</v>
      </c>
      <c r="C122" s="13" t="s">
        <v>659</v>
      </c>
      <c r="D122" s="15" t="s">
        <v>82</v>
      </c>
      <c r="E122" s="16"/>
      <c r="F122" s="16"/>
      <c r="G122" s="16"/>
      <c r="H122" s="16"/>
      <c r="I122" s="16"/>
      <c r="J122" s="16"/>
      <c r="K122" s="16"/>
      <c r="L122" s="16"/>
      <c r="M122" s="16"/>
      <c r="N122" s="16"/>
      <c r="O122" s="16"/>
      <c r="P122" s="16"/>
      <c r="Q122" s="16"/>
    </row>
    <row r="123" spans="1:17" ht="16" customHeight="1" x14ac:dyDescent="0.6">
      <c r="A123" s="22"/>
      <c r="B123" s="12"/>
      <c r="C123" s="14"/>
      <c r="D123" s="15" t="s">
        <v>1</v>
      </c>
      <c r="E123" s="16"/>
      <c r="F123" s="16"/>
      <c r="G123" s="16"/>
      <c r="H123" s="16"/>
      <c r="I123" s="16"/>
      <c r="J123" s="17"/>
      <c r="K123" s="15" t="s">
        <v>0</v>
      </c>
      <c r="L123" s="16"/>
      <c r="M123" s="16"/>
      <c r="N123" s="16"/>
      <c r="O123" s="16"/>
      <c r="P123" s="16"/>
      <c r="Q123" s="17"/>
    </row>
    <row r="124" spans="1:17" ht="16" customHeight="1" x14ac:dyDescent="0.6">
      <c r="A124" s="18" t="s">
        <v>198</v>
      </c>
      <c r="B124" s="4" t="s">
        <v>209</v>
      </c>
      <c r="C124" s="8" t="s">
        <v>200</v>
      </c>
      <c r="D124" s="8" t="s">
        <v>565</v>
      </c>
      <c r="E124" s="8" t="s">
        <v>566</v>
      </c>
      <c r="F124" s="8"/>
      <c r="G124" s="8"/>
      <c r="H124" s="8"/>
      <c r="I124" s="8"/>
      <c r="J124" s="8"/>
      <c r="K124" s="8"/>
      <c r="L124" s="8"/>
      <c r="M124" s="8"/>
      <c r="N124" s="8"/>
      <c r="O124" s="8"/>
      <c r="P124" s="8"/>
      <c r="Q124" s="8"/>
    </row>
    <row r="125" spans="1:17" ht="16" customHeight="1" x14ac:dyDescent="0.6">
      <c r="A125" s="19"/>
      <c r="B125" s="4" t="s">
        <v>210</v>
      </c>
      <c r="C125" s="8" t="s">
        <v>201</v>
      </c>
      <c r="D125" s="8" t="s">
        <v>567</v>
      </c>
      <c r="E125" s="8"/>
      <c r="F125" s="8"/>
      <c r="G125" s="8"/>
      <c r="H125" s="8"/>
      <c r="I125" s="8"/>
      <c r="J125" s="8"/>
      <c r="K125" s="8"/>
      <c r="L125" s="8"/>
      <c r="M125" s="8"/>
      <c r="N125" s="8"/>
      <c r="O125" s="8"/>
      <c r="P125" s="8"/>
      <c r="Q125" s="8"/>
    </row>
    <row r="126" spans="1:17" ht="16" customHeight="1" x14ac:dyDescent="0.6">
      <c r="A126" s="20"/>
      <c r="B126" s="4" t="s">
        <v>211</v>
      </c>
      <c r="C126" s="8" t="s">
        <v>199</v>
      </c>
      <c r="D126" s="8" t="s">
        <v>568</v>
      </c>
      <c r="E126" s="8" t="s">
        <v>569</v>
      </c>
      <c r="F126" s="8" t="s">
        <v>570</v>
      </c>
      <c r="G126" s="8"/>
      <c r="H126" s="8"/>
      <c r="I126" s="8"/>
      <c r="J126" s="8"/>
      <c r="K126" s="8"/>
      <c r="L126" s="8"/>
      <c r="M126" s="8"/>
      <c r="N126" s="8"/>
      <c r="O126" s="8"/>
      <c r="P126" s="8"/>
      <c r="Q126" s="8"/>
    </row>
    <row r="127" spans="1:17" ht="16" customHeight="1" x14ac:dyDescent="0.6">
      <c r="A127" s="18" t="s">
        <v>207</v>
      </c>
      <c r="B127" s="4" t="s">
        <v>208</v>
      </c>
      <c r="C127" s="7" t="s">
        <v>225</v>
      </c>
      <c r="D127" s="8" t="s">
        <v>571</v>
      </c>
      <c r="E127" s="8"/>
      <c r="F127" s="8"/>
      <c r="G127" s="8"/>
      <c r="H127" s="8"/>
      <c r="I127" s="8"/>
      <c r="J127" s="8"/>
      <c r="K127" s="8"/>
      <c r="L127" s="8"/>
      <c r="M127" s="8"/>
      <c r="N127" s="8"/>
      <c r="O127" s="8"/>
      <c r="P127" s="8"/>
      <c r="Q127" s="8"/>
    </row>
    <row r="128" spans="1:17" ht="16" customHeight="1" x14ac:dyDescent="0.6">
      <c r="A128" s="19"/>
      <c r="B128" s="4" t="s">
        <v>212</v>
      </c>
      <c r="C128" s="7" t="s">
        <v>224</v>
      </c>
      <c r="D128" s="8" t="s">
        <v>572</v>
      </c>
      <c r="E128" s="8"/>
      <c r="F128" s="8"/>
      <c r="G128" s="8"/>
      <c r="H128" s="8"/>
      <c r="I128" s="8"/>
      <c r="J128" s="8"/>
      <c r="K128" s="8"/>
      <c r="L128" s="8"/>
      <c r="M128" s="8"/>
      <c r="N128" s="8"/>
      <c r="O128" s="8"/>
      <c r="P128" s="8"/>
      <c r="Q128" s="8"/>
    </row>
    <row r="129" spans="1:17" ht="16" customHeight="1" x14ac:dyDescent="0.6">
      <c r="A129" s="19"/>
      <c r="B129" s="4" t="s">
        <v>213</v>
      </c>
      <c r="C129" s="7" t="s">
        <v>216</v>
      </c>
      <c r="D129" s="8" t="s">
        <v>573</v>
      </c>
      <c r="E129" s="8"/>
      <c r="F129" s="8"/>
      <c r="G129" s="8"/>
      <c r="H129" s="8"/>
      <c r="I129" s="8"/>
      <c r="J129" s="8"/>
      <c r="K129" s="8"/>
      <c r="L129" s="8"/>
      <c r="M129" s="8"/>
      <c r="N129" s="8"/>
      <c r="O129" s="8"/>
      <c r="P129" s="8"/>
      <c r="Q129" s="8"/>
    </row>
    <row r="130" spans="1:17" ht="16" customHeight="1" x14ac:dyDescent="0.6">
      <c r="A130" s="20"/>
      <c r="B130" s="4" t="s">
        <v>214</v>
      </c>
      <c r="C130" s="8" t="s">
        <v>215</v>
      </c>
      <c r="D130" s="8" t="s">
        <v>574</v>
      </c>
      <c r="E130" s="8"/>
      <c r="F130" s="8"/>
      <c r="G130" s="8"/>
      <c r="H130" s="8"/>
      <c r="I130" s="8"/>
      <c r="J130" s="8"/>
      <c r="K130" s="8"/>
      <c r="L130" s="8"/>
      <c r="M130" s="8"/>
      <c r="N130" s="8"/>
      <c r="O130" s="8"/>
      <c r="P130" s="8"/>
      <c r="Q130" s="8"/>
    </row>
    <row r="131" spans="1:17" ht="16" customHeight="1" x14ac:dyDescent="0.6">
      <c r="A131" s="18" t="s">
        <v>202</v>
      </c>
      <c r="B131" s="4" t="s">
        <v>217</v>
      </c>
      <c r="C131" s="7" t="s">
        <v>227</v>
      </c>
      <c r="D131" s="8" t="s">
        <v>575</v>
      </c>
      <c r="E131" s="8" t="s">
        <v>576</v>
      </c>
      <c r="F131" s="8"/>
      <c r="G131" s="8"/>
      <c r="H131" s="8"/>
      <c r="I131" s="8"/>
      <c r="J131" s="8"/>
      <c r="K131" s="8" t="s">
        <v>577</v>
      </c>
      <c r="L131" s="8" t="s">
        <v>578</v>
      </c>
      <c r="M131" s="8"/>
      <c r="N131" s="8"/>
      <c r="O131" s="8"/>
      <c r="P131" s="8"/>
      <c r="Q131" s="8"/>
    </row>
    <row r="132" spans="1:17" ht="16" customHeight="1" x14ac:dyDescent="0.6">
      <c r="A132" s="19"/>
      <c r="B132" s="4" t="s">
        <v>218</v>
      </c>
      <c r="C132" s="7" t="s">
        <v>226</v>
      </c>
      <c r="D132" s="8" t="s">
        <v>579</v>
      </c>
      <c r="E132" s="8" t="s">
        <v>580</v>
      </c>
      <c r="F132" s="8"/>
      <c r="G132" s="8"/>
      <c r="H132" s="8"/>
      <c r="I132" s="8"/>
      <c r="J132" s="8"/>
      <c r="K132" s="8" t="s">
        <v>655</v>
      </c>
      <c r="L132" s="8" t="s">
        <v>581</v>
      </c>
      <c r="M132" s="8"/>
      <c r="N132" s="8"/>
      <c r="O132" s="8"/>
      <c r="P132" s="8"/>
      <c r="Q132" s="8"/>
    </row>
    <row r="133" spans="1:17" ht="16" customHeight="1" x14ac:dyDescent="0.6">
      <c r="A133" s="20"/>
      <c r="B133" s="4" t="s">
        <v>219</v>
      </c>
      <c r="C133" s="7" t="s">
        <v>220</v>
      </c>
      <c r="D133" s="8" t="s">
        <v>582</v>
      </c>
      <c r="E133" s="8"/>
      <c r="F133" s="8"/>
      <c r="G133" s="8"/>
      <c r="H133" s="8"/>
      <c r="I133" s="8"/>
      <c r="J133" s="8"/>
      <c r="K133" s="8" t="s">
        <v>583</v>
      </c>
      <c r="L133" s="8"/>
      <c r="M133" s="8"/>
      <c r="N133" s="8"/>
      <c r="O133" s="8"/>
      <c r="P133" s="8"/>
      <c r="Q133" s="8"/>
    </row>
    <row r="134" spans="1:17" ht="16" customHeight="1" x14ac:dyDescent="0.6">
      <c r="A134" s="6" t="s">
        <v>221</v>
      </c>
      <c r="B134" s="4" t="s">
        <v>222</v>
      </c>
      <c r="C134" s="7" t="s">
        <v>223</v>
      </c>
      <c r="D134" s="8" t="s">
        <v>584</v>
      </c>
      <c r="E134" s="8"/>
      <c r="F134" s="8"/>
      <c r="G134" s="8"/>
      <c r="H134" s="8"/>
      <c r="I134" s="8"/>
      <c r="J134" s="8"/>
      <c r="K134" s="8" t="s">
        <v>585</v>
      </c>
      <c r="L134" s="8"/>
      <c r="M134" s="8"/>
      <c r="N134" s="8"/>
      <c r="O134" s="8"/>
      <c r="P134" s="8"/>
      <c r="Q134" s="8"/>
    </row>
    <row r="135" spans="1:17" ht="16" customHeight="1" x14ac:dyDescent="0.6">
      <c r="A135" s="6" t="s">
        <v>228</v>
      </c>
      <c r="B135" s="5" t="s">
        <v>229</v>
      </c>
      <c r="C135" s="8" t="s">
        <v>247</v>
      </c>
      <c r="D135" s="8"/>
      <c r="E135" s="8"/>
      <c r="F135" s="8"/>
      <c r="G135" s="8"/>
      <c r="H135" s="8"/>
      <c r="I135" s="8"/>
      <c r="J135" s="8"/>
      <c r="K135" s="8"/>
      <c r="L135" s="8"/>
      <c r="M135" s="8"/>
      <c r="N135" s="8"/>
      <c r="O135" s="8"/>
      <c r="P135" s="8"/>
      <c r="Q135" s="8"/>
    </row>
    <row r="136" spans="1:17" ht="16" customHeight="1" x14ac:dyDescent="0.6">
      <c r="A136" s="18" t="s">
        <v>336</v>
      </c>
      <c r="B136" s="3" t="s">
        <v>335</v>
      </c>
      <c r="C136" s="8" t="s">
        <v>231</v>
      </c>
      <c r="D136" s="8" t="s">
        <v>466</v>
      </c>
      <c r="E136" s="8"/>
      <c r="F136" s="8"/>
      <c r="G136" s="8"/>
      <c r="H136" s="8"/>
      <c r="I136" s="8"/>
      <c r="J136" s="8"/>
      <c r="K136" s="8" t="s">
        <v>586</v>
      </c>
      <c r="L136" s="8"/>
      <c r="M136" s="8"/>
      <c r="N136" s="8"/>
      <c r="O136" s="8"/>
      <c r="P136" s="8"/>
      <c r="Q136" s="8"/>
    </row>
    <row r="137" spans="1:17" ht="16" customHeight="1" x14ac:dyDescent="0.6">
      <c r="A137" s="20"/>
      <c r="B137" s="3" t="s">
        <v>335</v>
      </c>
      <c r="C137" s="8" t="s">
        <v>232</v>
      </c>
      <c r="D137" s="8" t="s">
        <v>468</v>
      </c>
      <c r="E137" s="8"/>
      <c r="F137" s="8"/>
      <c r="G137" s="8"/>
      <c r="H137" s="8"/>
      <c r="I137" s="8"/>
      <c r="J137" s="8"/>
      <c r="K137" s="8" t="s">
        <v>587</v>
      </c>
      <c r="L137" s="8"/>
      <c r="M137" s="8"/>
      <c r="N137" s="8"/>
      <c r="O137" s="8"/>
      <c r="P137" s="8"/>
      <c r="Q137" s="8"/>
    </row>
    <row r="138" spans="1:17" ht="16" customHeight="1" x14ac:dyDescent="0.6">
      <c r="A138" s="6" t="s">
        <v>337</v>
      </c>
      <c r="B138" s="3" t="s">
        <v>234</v>
      </c>
      <c r="C138" s="8" t="s">
        <v>233</v>
      </c>
      <c r="D138" s="8"/>
      <c r="E138" s="8"/>
      <c r="F138" s="8"/>
      <c r="G138" s="8"/>
      <c r="H138" s="8"/>
      <c r="I138" s="8"/>
      <c r="J138" s="8"/>
      <c r="K138" s="8" t="s">
        <v>588</v>
      </c>
      <c r="L138" s="8"/>
      <c r="M138" s="8"/>
      <c r="N138" s="8"/>
      <c r="O138" s="8"/>
      <c r="P138" s="8"/>
      <c r="Q138" s="8"/>
    </row>
    <row r="139" spans="1:17" ht="16" customHeight="1" x14ac:dyDescent="0.6">
      <c r="A139" s="18" t="s">
        <v>205</v>
      </c>
      <c r="B139" s="4" t="s">
        <v>297</v>
      </c>
      <c r="C139" s="7" t="s">
        <v>254</v>
      </c>
      <c r="D139" s="8" t="s">
        <v>589</v>
      </c>
      <c r="E139" s="8"/>
      <c r="F139" s="8"/>
      <c r="G139" s="8"/>
      <c r="H139" s="8"/>
      <c r="I139" s="8"/>
      <c r="J139" s="8"/>
      <c r="K139" s="8" t="s">
        <v>590</v>
      </c>
      <c r="L139" s="8"/>
      <c r="M139" s="8"/>
      <c r="N139" s="8"/>
      <c r="O139" s="8"/>
      <c r="P139" s="8"/>
      <c r="Q139" s="8"/>
    </row>
    <row r="140" spans="1:17" ht="16" customHeight="1" x14ac:dyDescent="0.6">
      <c r="A140" s="19"/>
      <c r="B140" s="4" t="s">
        <v>298</v>
      </c>
      <c r="C140" s="7" t="s">
        <v>253</v>
      </c>
      <c r="D140" s="8" t="s">
        <v>591</v>
      </c>
      <c r="E140" s="8"/>
      <c r="F140" s="8"/>
      <c r="G140" s="8"/>
      <c r="H140" s="8"/>
      <c r="I140" s="8"/>
      <c r="J140" s="8"/>
      <c r="K140" s="8" t="s">
        <v>592</v>
      </c>
      <c r="L140" s="8"/>
      <c r="M140" s="8"/>
      <c r="N140" s="8"/>
      <c r="O140" s="8"/>
      <c r="P140" s="8"/>
      <c r="Q140" s="8"/>
    </row>
    <row r="141" spans="1:17" ht="16" customHeight="1" x14ac:dyDescent="0.6">
      <c r="A141" s="20"/>
      <c r="B141" s="4" t="s">
        <v>299</v>
      </c>
      <c r="C141" s="7" t="s">
        <v>252</v>
      </c>
      <c r="D141" s="8" t="s">
        <v>593</v>
      </c>
      <c r="E141" s="8"/>
      <c r="F141" s="8"/>
      <c r="G141" s="8"/>
      <c r="H141" s="8"/>
      <c r="I141" s="8"/>
      <c r="J141" s="8"/>
      <c r="K141" s="8" t="s">
        <v>594</v>
      </c>
      <c r="L141" s="8"/>
      <c r="M141" s="8"/>
      <c r="N141" s="8"/>
      <c r="O141" s="8"/>
      <c r="P141" s="8"/>
      <c r="Q141" s="8"/>
    </row>
    <row r="142" spans="1:17" ht="16" customHeight="1" x14ac:dyDescent="0.6">
      <c r="A142" s="18" t="s">
        <v>204</v>
      </c>
      <c r="B142" s="4" t="s">
        <v>300</v>
      </c>
      <c r="C142" s="7" t="s">
        <v>248</v>
      </c>
      <c r="D142" s="8" t="s">
        <v>595</v>
      </c>
      <c r="E142" s="8"/>
      <c r="F142" s="8"/>
      <c r="G142" s="8"/>
      <c r="H142" s="8"/>
      <c r="I142" s="8"/>
      <c r="J142" s="8"/>
      <c r="K142" s="8" t="s">
        <v>596</v>
      </c>
      <c r="L142" s="8"/>
      <c r="M142" s="8"/>
      <c r="N142" s="8"/>
      <c r="O142" s="8"/>
      <c r="P142" s="8"/>
      <c r="Q142" s="8"/>
    </row>
    <row r="143" spans="1:17" ht="16" customHeight="1" x14ac:dyDescent="0.6">
      <c r="A143" s="19"/>
      <c r="B143" s="4" t="s">
        <v>301</v>
      </c>
      <c r="C143" s="7" t="s">
        <v>251</v>
      </c>
      <c r="D143" s="8"/>
      <c r="E143" s="8"/>
      <c r="F143" s="8"/>
      <c r="G143" s="8"/>
      <c r="H143" s="8"/>
      <c r="I143" s="8"/>
      <c r="J143" s="8"/>
      <c r="K143" s="8" t="s">
        <v>597</v>
      </c>
      <c r="L143" s="8"/>
      <c r="M143" s="8"/>
      <c r="N143" s="8"/>
      <c r="O143" s="8"/>
      <c r="P143" s="8"/>
      <c r="Q143" s="8"/>
    </row>
    <row r="144" spans="1:17" ht="16" customHeight="1" x14ac:dyDescent="0.6">
      <c r="A144" s="19"/>
      <c r="B144" s="4" t="s">
        <v>302</v>
      </c>
      <c r="C144" s="7" t="s">
        <v>250</v>
      </c>
      <c r="D144" s="8" t="s">
        <v>598</v>
      </c>
      <c r="E144" s="8"/>
      <c r="F144" s="8"/>
      <c r="G144" s="8"/>
      <c r="H144" s="8"/>
      <c r="I144" s="8"/>
      <c r="J144" s="8"/>
      <c r="K144" s="8" t="s">
        <v>599</v>
      </c>
      <c r="L144" s="8"/>
      <c r="M144" s="8"/>
      <c r="N144" s="8"/>
      <c r="O144" s="8"/>
      <c r="P144" s="8"/>
      <c r="Q144" s="8"/>
    </row>
    <row r="145" spans="1:17" ht="16" customHeight="1" x14ac:dyDescent="0.6">
      <c r="A145" s="20"/>
      <c r="B145" s="4" t="s">
        <v>303</v>
      </c>
      <c r="C145" s="8" t="s">
        <v>249</v>
      </c>
      <c r="D145" s="8" t="s">
        <v>600</v>
      </c>
      <c r="E145" s="8"/>
      <c r="F145" s="8"/>
      <c r="G145" s="8"/>
      <c r="H145" s="8"/>
      <c r="I145" s="8"/>
      <c r="J145" s="8"/>
      <c r="K145" s="8" t="s">
        <v>601</v>
      </c>
      <c r="L145" s="8"/>
      <c r="M145" s="8"/>
      <c r="N145" s="8"/>
      <c r="O145" s="8"/>
      <c r="P145" s="8"/>
      <c r="Q145" s="8"/>
    </row>
    <row r="146" spans="1:17" ht="16" customHeight="1" x14ac:dyDescent="0.6">
      <c r="A146" s="18" t="s">
        <v>338</v>
      </c>
      <c r="B146" s="5" t="s">
        <v>304</v>
      </c>
      <c r="C146" s="8" t="s">
        <v>255</v>
      </c>
      <c r="D146" s="8" t="s">
        <v>602</v>
      </c>
      <c r="E146" s="8"/>
      <c r="F146" s="8"/>
      <c r="G146" s="8"/>
      <c r="H146" s="8"/>
      <c r="I146" s="8"/>
      <c r="J146" s="8"/>
      <c r="K146" s="8" t="s">
        <v>603</v>
      </c>
      <c r="L146" s="8"/>
      <c r="M146" s="8"/>
      <c r="N146" s="8"/>
      <c r="O146" s="8"/>
      <c r="P146" s="8"/>
      <c r="Q146" s="8"/>
    </row>
    <row r="147" spans="1:17" ht="16" customHeight="1" x14ac:dyDescent="0.6">
      <c r="A147" s="19"/>
      <c r="B147" s="5" t="s">
        <v>305</v>
      </c>
      <c r="C147" s="8" t="s">
        <v>256</v>
      </c>
      <c r="D147" s="8" t="s">
        <v>604</v>
      </c>
      <c r="E147" s="8"/>
      <c r="F147" s="8"/>
      <c r="G147" s="8"/>
      <c r="H147" s="8"/>
      <c r="I147" s="8"/>
      <c r="J147" s="8"/>
      <c r="K147" s="8" t="s">
        <v>605</v>
      </c>
      <c r="L147" s="8"/>
      <c r="M147" s="8"/>
      <c r="N147" s="8"/>
      <c r="O147" s="8"/>
      <c r="P147" s="8"/>
      <c r="Q147" s="8"/>
    </row>
    <row r="148" spans="1:17" ht="16" customHeight="1" x14ac:dyDescent="0.6">
      <c r="A148" s="19"/>
      <c r="B148" s="4" t="s">
        <v>306</v>
      </c>
      <c r="C148" s="8" t="s">
        <v>257</v>
      </c>
      <c r="D148" s="8" t="s">
        <v>606</v>
      </c>
      <c r="E148" s="8"/>
      <c r="F148" s="8"/>
      <c r="G148" s="8"/>
      <c r="H148" s="8"/>
      <c r="I148" s="8"/>
      <c r="J148" s="8"/>
      <c r="K148" s="8" t="s">
        <v>607</v>
      </c>
      <c r="L148" s="8"/>
      <c r="M148" s="8"/>
      <c r="N148" s="8"/>
      <c r="O148" s="8"/>
      <c r="P148" s="8"/>
      <c r="Q148" s="8"/>
    </row>
    <row r="149" spans="1:17" ht="16" customHeight="1" x14ac:dyDescent="0.6">
      <c r="A149" s="19"/>
      <c r="B149" s="5" t="s">
        <v>307</v>
      </c>
      <c r="C149" s="8" t="s">
        <v>258</v>
      </c>
      <c r="D149" s="8" t="s">
        <v>608</v>
      </c>
      <c r="E149" s="8"/>
      <c r="F149" s="8"/>
      <c r="G149" s="8"/>
      <c r="H149" s="8"/>
      <c r="I149" s="8"/>
      <c r="J149" s="8"/>
      <c r="K149" s="8" t="s">
        <v>609</v>
      </c>
      <c r="L149" s="8"/>
      <c r="M149" s="8"/>
      <c r="N149" s="8"/>
      <c r="O149" s="8"/>
      <c r="P149" s="8"/>
      <c r="Q149" s="8"/>
    </row>
    <row r="150" spans="1:17" ht="16" customHeight="1" x14ac:dyDescent="0.6">
      <c r="A150" s="20"/>
      <c r="B150" s="5" t="s">
        <v>308</v>
      </c>
      <c r="C150" s="8" t="s">
        <v>259</v>
      </c>
      <c r="D150" s="8" t="s">
        <v>610</v>
      </c>
      <c r="E150" s="8"/>
      <c r="F150" s="8"/>
      <c r="G150" s="8"/>
      <c r="H150" s="8"/>
      <c r="I150" s="8"/>
      <c r="J150" s="8"/>
      <c r="K150" s="8" t="s">
        <v>611</v>
      </c>
      <c r="L150" s="8"/>
      <c r="M150" s="8"/>
      <c r="N150" s="8"/>
      <c r="O150" s="8"/>
      <c r="P150" s="8"/>
      <c r="Q150" s="8"/>
    </row>
    <row r="151" spans="1:17" ht="16" customHeight="1" x14ac:dyDescent="0.6">
      <c r="A151" s="18" t="s">
        <v>203</v>
      </c>
      <c r="B151" s="3" t="s">
        <v>331</v>
      </c>
      <c r="C151" s="8" t="s">
        <v>206</v>
      </c>
      <c r="D151" s="8"/>
      <c r="E151" s="8"/>
      <c r="F151" s="8"/>
      <c r="G151" s="8"/>
      <c r="H151" s="8"/>
      <c r="I151" s="8"/>
      <c r="J151" s="8"/>
      <c r="K151" s="8" t="s">
        <v>612</v>
      </c>
      <c r="L151" s="8"/>
      <c r="M151" s="8"/>
      <c r="N151" s="8"/>
      <c r="O151" s="8"/>
      <c r="P151" s="8"/>
      <c r="Q151" s="8"/>
    </row>
    <row r="152" spans="1:17" ht="16" customHeight="1" x14ac:dyDescent="0.6">
      <c r="A152" s="20"/>
      <c r="B152" s="3" t="s">
        <v>332</v>
      </c>
      <c r="C152" s="8" t="s">
        <v>333</v>
      </c>
      <c r="D152" s="8" t="s">
        <v>613</v>
      </c>
      <c r="E152" s="8"/>
      <c r="F152" s="8"/>
      <c r="G152" s="8"/>
      <c r="H152" s="8"/>
      <c r="I152" s="8"/>
      <c r="J152" s="8"/>
      <c r="K152" s="8" t="s">
        <v>614</v>
      </c>
      <c r="L152" s="8"/>
      <c r="M152" s="8"/>
      <c r="N152" s="8"/>
      <c r="O152" s="8"/>
      <c r="P152" s="8"/>
      <c r="Q152" s="8"/>
    </row>
    <row r="153" spans="1:17" ht="16" customHeight="1" x14ac:dyDescent="0.6">
      <c r="A153" s="6" t="s">
        <v>230</v>
      </c>
      <c r="B153" s="5" t="s">
        <v>244</v>
      </c>
      <c r="C153" s="8" t="s">
        <v>246</v>
      </c>
      <c r="D153" s="8" t="s">
        <v>615</v>
      </c>
      <c r="E153" s="8"/>
      <c r="F153" s="8"/>
      <c r="G153" s="8"/>
      <c r="H153" s="8"/>
      <c r="I153" s="8"/>
      <c r="J153" s="8"/>
      <c r="K153" s="8" t="s">
        <v>616</v>
      </c>
      <c r="L153" s="8"/>
      <c r="M153" s="8"/>
      <c r="N153" s="8"/>
      <c r="O153" s="8"/>
      <c r="P153" s="8"/>
      <c r="Q153" s="8"/>
    </row>
    <row r="154" spans="1:17" ht="16" customHeight="1" x14ac:dyDescent="0.6">
      <c r="A154" s="6" t="s">
        <v>235</v>
      </c>
      <c r="B154" s="3" t="s">
        <v>238</v>
      </c>
      <c r="C154" s="8" t="s">
        <v>237</v>
      </c>
      <c r="D154" s="8"/>
      <c r="E154" s="8"/>
      <c r="F154" s="8"/>
      <c r="G154" s="8"/>
      <c r="H154" s="8"/>
      <c r="I154" s="8"/>
      <c r="J154" s="8"/>
      <c r="K154" s="8" t="s">
        <v>617</v>
      </c>
      <c r="L154" s="8" t="s">
        <v>654</v>
      </c>
      <c r="M154" s="8"/>
      <c r="N154" s="8"/>
      <c r="O154" s="8"/>
      <c r="P154" s="8"/>
      <c r="Q154" s="8"/>
    </row>
    <row r="155" spans="1:17" ht="16" customHeight="1" x14ac:dyDescent="0.6">
      <c r="A155" s="6" t="s">
        <v>236</v>
      </c>
      <c r="B155" s="3" t="s">
        <v>240</v>
      </c>
      <c r="C155" s="8" t="s">
        <v>239</v>
      </c>
      <c r="D155" s="8" t="s">
        <v>618</v>
      </c>
      <c r="E155" s="8"/>
      <c r="F155" s="8"/>
      <c r="G155" s="8"/>
      <c r="H155" s="8"/>
      <c r="I155" s="8"/>
      <c r="J155" s="8"/>
      <c r="K155" s="8"/>
      <c r="L155" s="8"/>
      <c r="M155" s="8"/>
      <c r="N155" s="8"/>
      <c r="O155" s="8"/>
      <c r="P155" s="8"/>
      <c r="Q155" s="8"/>
    </row>
    <row r="156" spans="1:17" ht="16" customHeight="1" x14ac:dyDescent="0.6">
      <c r="A156" s="6" t="s">
        <v>260</v>
      </c>
      <c r="B156" s="3" t="s">
        <v>311</v>
      </c>
      <c r="C156" s="8" t="s">
        <v>243</v>
      </c>
      <c r="D156" s="8" t="s">
        <v>619</v>
      </c>
      <c r="E156" s="8"/>
      <c r="F156" s="8"/>
      <c r="G156" s="8"/>
      <c r="H156" s="8"/>
      <c r="I156" s="8"/>
      <c r="J156" s="8"/>
      <c r="K156" s="8" t="s">
        <v>620</v>
      </c>
      <c r="L156" s="8"/>
      <c r="M156" s="8"/>
      <c r="N156" s="8"/>
      <c r="O156" s="8"/>
      <c r="P156" s="8"/>
      <c r="Q156" s="8"/>
    </row>
    <row r="157" spans="1:17" ht="16" customHeight="1" x14ac:dyDescent="0.6">
      <c r="A157" s="6" t="s">
        <v>261</v>
      </c>
      <c r="B157" s="3" t="s">
        <v>312</v>
      </c>
      <c r="C157" s="8" t="s">
        <v>245</v>
      </c>
      <c r="D157" s="8"/>
      <c r="E157" s="8"/>
      <c r="F157" s="8"/>
      <c r="G157" s="8"/>
      <c r="H157" s="8"/>
      <c r="I157" s="8"/>
      <c r="J157" s="8"/>
      <c r="K157" s="8" t="s">
        <v>621</v>
      </c>
      <c r="L157" s="8"/>
      <c r="M157" s="8"/>
      <c r="N157" s="8"/>
      <c r="O157" s="8"/>
      <c r="P157" s="8"/>
      <c r="Q157" s="8"/>
    </row>
    <row r="158" spans="1:17" ht="16" customHeight="1" x14ac:dyDescent="0.6">
      <c r="A158" s="6" t="s">
        <v>343</v>
      </c>
      <c r="B158" s="5" t="s">
        <v>241</v>
      </c>
      <c r="C158" s="8" t="s">
        <v>313</v>
      </c>
      <c r="D158" s="8"/>
      <c r="E158" s="8"/>
      <c r="F158" s="8"/>
      <c r="G158" s="8"/>
      <c r="H158" s="8"/>
      <c r="I158" s="8"/>
      <c r="J158" s="8"/>
      <c r="K158" s="8"/>
      <c r="L158" s="8"/>
      <c r="M158" s="8"/>
      <c r="N158" s="8"/>
      <c r="O158" s="8"/>
      <c r="P158" s="8"/>
      <c r="Q158" s="8"/>
    </row>
    <row r="159" spans="1:17" ht="16" customHeight="1" x14ac:dyDescent="0.6">
      <c r="A159" s="6" t="s">
        <v>342</v>
      </c>
      <c r="B159" s="5" t="s">
        <v>242</v>
      </c>
      <c r="C159" s="8" t="s">
        <v>314</v>
      </c>
      <c r="D159" s="8" t="s">
        <v>622</v>
      </c>
      <c r="E159" s="8"/>
      <c r="F159" s="8"/>
      <c r="G159" s="8"/>
      <c r="H159" s="8"/>
      <c r="I159" s="8"/>
      <c r="J159" s="8"/>
      <c r="K159" s="8"/>
      <c r="L159" s="8"/>
      <c r="M159" s="8"/>
      <c r="N159" s="8"/>
      <c r="O159" s="8"/>
      <c r="P159" s="8"/>
      <c r="Q159" s="8"/>
    </row>
    <row r="160" spans="1:17" ht="16" customHeight="1" x14ac:dyDescent="0.6">
      <c r="A160" s="6" t="s">
        <v>279</v>
      </c>
      <c r="B160" s="3" t="s">
        <v>335</v>
      </c>
      <c r="C160" s="8" t="s">
        <v>280</v>
      </c>
      <c r="D160" s="8"/>
      <c r="E160" s="8"/>
      <c r="F160" s="8"/>
      <c r="G160" s="8"/>
      <c r="H160" s="8"/>
      <c r="I160" s="8"/>
      <c r="J160" s="8"/>
      <c r="K160" s="8" t="s">
        <v>623</v>
      </c>
      <c r="L160" s="8"/>
      <c r="M160" s="8"/>
      <c r="N160" s="8"/>
      <c r="O160" s="8"/>
      <c r="P160" s="8"/>
      <c r="Q160" s="8"/>
    </row>
    <row r="161" spans="1:17" ht="16" customHeight="1" x14ac:dyDescent="0.6">
      <c r="A161" s="18" t="s">
        <v>339</v>
      </c>
      <c r="B161" s="5" t="s">
        <v>264</v>
      </c>
      <c r="C161" s="8" t="s">
        <v>281</v>
      </c>
      <c r="D161" s="8"/>
      <c r="E161" s="8"/>
      <c r="F161" s="8"/>
      <c r="G161" s="8"/>
      <c r="H161" s="8"/>
      <c r="I161" s="8"/>
      <c r="J161" s="8"/>
      <c r="K161" s="8" t="s">
        <v>624</v>
      </c>
      <c r="L161" s="8"/>
      <c r="M161" s="8"/>
      <c r="N161" s="8"/>
      <c r="O161" s="8"/>
      <c r="P161" s="8"/>
      <c r="Q161" s="8"/>
    </row>
    <row r="162" spans="1:17" ht="16" customHeight="1" x14ac:dyDescent="0.6">
      <c r="A162" s="19"/>
      <c r="B162" s="5" t="s">
        <v>263</v>
      </c>
      <c r="C162" s="8" t="s">
        <v>282</v>
      </c>
      <c r="D162" s="8"/>
      <c r="E162" s="8"/>
      <c r="F162" s="8"/>
      <c r="G162" s="8"/>
      <c r="H162" s="8"/>
      <c r="I162" s="8"/>
      <c r="J162" s="8"/>
      <c r="K162" s="8" t="s">
        <v>625</v>
      </c>
      <c r="L162" s="8"/>
      <c r="M162" s="8"/>
      <c r="N162" s="8"/>
      <c r="O162" s="8"/>
      <c r="P162" s="8"/>
      <c r="Q162" s="8"/>
    </row>
    <row r="163" spans="1:17" ht="16" customHeight="1" x14ac:dyDescent="0.6">
      <c r="A163" s="20"/>
      <c r="B163" s="5" t="s">
        <v>262</v>
      </c>
      <c r="C163" s="8" t="s">
        <v>283</v>
      </c>
      <c r="D163" s="8"/>
      <c r="E163" s="8"/>
      <c r="F163" s="8"/>
      <c r="G163" s="8"/>
      <c r="H163" s="8"/>
      <c r="I163" s="8"/>
      <c r="J163" s="8"/>
      <c r="K163" s="8" t="s">
        <v>626</v>
      </c>
      <c r="L163" s="8"/>
      <c r="M163" s="8"/>
      <c r="N163" s="8"/>
      <c r="O163" s="8"/>
      <c r="P163" s="8"/>
      <c r="Q163" s="8"/>
    </row>
    <row r="164" spans="1:17" ht="16" customHeight="1" x14ac:dyDescent="0.6">
      <c r="A164" s="6" t="s">
        <v>340</v>
      </c>
      <c r="B164" s="5" t="s">
        <v>284</v>
      </c>
      <c r="C164" s="8" t="s">
        <v>286</v>
      </c>
      <c r="D164" s="8" t="s">
        <v>652</v>
      </c>
      <c r="E164" s="8"/>
      <c r="F164" s="8"/>
      <c r="G164" s="8"/>
      <c r="H164" s="8"/>
      <c r="I164" s="8"/>
      <c r="J164" s="8"/>
      <c r="K164" s="8"/>
      <c r="L164" s="8"/>
      <c r="M164" s="8"/>
      <c r="N164" s="8"/>
      <c r="O164" s="8"/>
      <c r="P164" s="8"/>
      <c r="Q164" s="8"/>
    </row>
    <row r="165" spans="1:17" ht="16" customHeight="1" x14ac:dyDescent="0.6">
      <c r="A165" s="6" t="s">
        <v>341</v>
      </c>
      <c r="B165" s="5" t="s">
        <v>285</v>
      </c>
      <c r="C165" s="8" t="s">
        <v>287</v>
      </c>
      <c r="D165" s="8" t="s">
        <v>627</v>
      </c>
      <c r="E165" s="8"/>
      <c r="F165" s="8"/>
      <c r="G165" s="8"/>
      <c r="H165" s="8"/>
      <c r="I165" s="8"/>
      <c r="J165" s="8"/>
      <c r="K165" s="8"/>
      <c r="L165" s="8"/>
      <c r="M165" s="8"/>
      <c r="N165" s="8"/>
      <c r="O165" s="8"/>
      <c r="P165" s="8"/>
      <c r="Q165" s="8"/>
    </row>
    <row r="166" spans="1:17" ht="16" customHeight="1" x14ac:dyDescent="0.6">
      <c r="A166" s="18" t="s">
        <v>288</v>
      </c>
      <c r="B166" s="4" t="s">
        <v>289</v>
      </c>
      <c r="C166" s="7" t="s">
        <v>293</v>
      </c>
      <c r="D166" s="8" t="s">
        <v>628</v>
      </c>
      <c r="E166" s="8"/>
      <c r="F166" s="8"/>
      <c r="G166" s="8"/>
      <c r="H166" s="8"/>
      <c r="I166" s="8"/>
      <c r="J166" s="8"/>
      <c r="K166" s="8"/>
      <c r="L166" s="8"/>
      <c r="M166" s="8"/>
      <c r="N166" s="8"/>
      <c r="O166" s="8"/>
      <c r="P166" s="8"/>
      <c r="Q166" s="8"/>
    </row>
    <row r="167" spans="1:17" ht="16" customHeight="1" x14ac:dyDescent="0.6">
      <c r="A167" s="19"/>
      <c r="B167" s="4" t="s">
        <v>290</v>
      </c>
      <c r="C167" s="7" t="s">
        <v>294</v>
      </c>
      <c r="D167" s="8" t="s">
        <v>629</v>
      </c>
      <c r="E167" s="8"/>
      <c r="F167" s="8"/>
      <c r="G167" s="8"/>
      <c r="H167" s="8"/>
      <c r="I167" s="8"/>
      <c r="J167" s="8"/>
      <c r="K167" s="8"/>
      <c r="L167" s="8"/>
      <c r="M167" s="8"/>
      <c r="N167" s="8"/>
      <c r="O167" s="8"/>
      <c r="P167" s="8"/>
      <c r="Q167" s="8"/>
    </row>
    <row r="168" spans="1:17" ht="16" customHeight="1" x14ac:dyDescent="0.6">
      <c r="A168" s="19"/>
      <c r="B168" s="4" t="s">
        <v>291</v>
      </c>
      <c r="C168" s="7" t="s">
        <v>295</v>
      </c>
      <c r="D168" s="8" t="s">
        <v>630</v>
      </c>
      <c r="E168" s="8"/>
      <c r="F168" s="8"/>
      <c r="G168" s="8"/>
      <c r="H168" s="8"/>
      <c r="I168" s="8"/>
      <c r="J168" s="8"/>
      <c r="K168" s="8"/>
      <c r="L168" s="8"/>
      <c r="M168" s="8"/>
      <c r="N168" s="8"/>
      <c r="O168" s="8"/>
      <c r="P168" s="8"/>
      <c r="Q168" s="8"/>
    </row>
    <row r="169" spans="1:17" ht="16" customHeight="1" x14ac:dyDescent="0.6">
      <c r="A169" s="20"/>
      <c r="B169" s="4" t="s">
        <v>292</v>
      </c>
      <c r="C169" s="7" t="s">
        <v>296</v>
      </c>
      <c r="D169" s="8" t="s">
        <v>631</v>
      </c>
      <c r="E169" s="8"/>
      <c r="F169" s="8"/>
      <c r="G169" s="8"/>
      <c r="H169" s="8"/>
      <c r="I169" s="8"/>
      <c r="J169" s="8"/>
      <c r="K169" s="8"/>
      <c r="L169" s="8"/>
      <c r="M169" s="8"/>
      <c r="N169" s="8"/>
      <c r="O169" s="8"/>
      <c r="P169" s="8"/>
      <c r="Q169" s="8"/>
    </row>
    <row r="170" spans="1:17" ht="16" customHeight="1" x14ac:dyDescent="0.6">
      <c r="A170" s="18" t="s">
        <v>278</v>
      </c>
      <c r="B170" s="2" t="s">
        <v>335</v>
      </c>
      <c r="C170" s="8" t="s">
        <v>277</v>
      </c>
      <c r="D170" s="8" t="s">
        <v>632</v>
      </c>
      <c r="E170" s="8"/>
      <c r="F170" s="8"/>
      <c r="G170" s="8"/>
      <c r="H170" s="8"/>
      <c r="I170" s="8"/>
      <c r="J170" s="8"/>
      <c r="K170" s="8"/>
      <c r="L170" s="8"/>
      <c r="M170" s="8"/>
      <c r="N170" s="8"/>
      <c r="O170" s="8"/>
      <c r="P170" s="8"/>
      <c r="Q170" s="8"/>
    </row>
    <row r="171" spans="1:17" ht="16" customHeight="1" x14ac:dyDescent="0.6">
      <c r="A171" s="19"/>
      <c r="B171" s="5" t="s">
        <v>269</v>
      </c>
      <c r="C171" s="8" t="s">
        <v>272</v>
      </c>
      <c r="D171" s="8" t="s">
        <v>633</v>
      </c>
      <c r="E171" s="8"/>
      <c r="F171" s="8"/>
      <c r="G171" s="8"/>
      <c r="H171" s="8"/>
      <c r="I171" s="8"/>
      <c r="J171" s="8"/>
      <c r="K171" s="8"/>
      <c r="L171" s="8"/>
      <c r="M171" s="8"/>
      <c r="N171" s="8"/>
      <c r="O171" s="8"/>
      <c r="P171" s="8"/>
      <c r="Q171" s="8"/>
    </row>
    <row r="172" spans="1:17" ht="16" customHeight="1" x14ac:dyDescent="0.6">
      <c r="A172" s="19"/>
      <c r="B172" s="5" t="s">
        <v>270</v>
      </c>
      <c r="C172" s="8" t="s">
        <v>271</v>
      </c>
      <c r="D172" s="8"/>
      <c r="E172" s="8"/>
      <c r="F172" s="8"/>
      <c r="G172" s="8"/>
      <c r="H172" s="8"/>
      <c r="I172" s="8"/>
      <c r="J172" s="8"/>
      <c r="K172" s="8"/>
      <c r="L172" s="8"/>
      <c r="M172" s="8"/>
      <c r="N172" s="8"/>
      <c r="O172" s="8"/>
      <c r="P172" s="8"/>
      <c r="Q172" s="8"/>
    </row>
    <row r="173" spans="1:17" ht="16" customHeight="1" x14ac:dyDescent="0.6">
      <c r="A173" s="19"/>
      <c r="B173" s="5" t="s">
        <v>266</v>
      </c>
      <c r="C173" s="8" t="s">
        <v>275</v>
      </c>
      <c r="D173" s="8" t="s">
        <v>634</v>
      </c>
      <c r="E173" s="8"/>
      <c r="F173" s="8"/>
      <c r="G173" s="8"/>
      <c r="H173" s="8"/>
      <c r="I173" s="8"/>
      <c r="J173" s="8"/>
      <c r="K173" s="8"/>
      <c r="L173" s="8"/>
      <c r="M173" s="8"/>
      <c r="N173" s="8"/>
      <c r="O173" s="8"/>
      <c r="P173" s="8"/>
      <c r="Q173" s="8"/>
    </row>
    <row r="174" spans="1:17" ht="16" customHeight="1" x14ac:dyDescent="0.6">
      <c r="A174" s="19"/>
      <c r="B174" s="5" t="s">
        <v>267</v>
      </c>
      <c r="C174" s="8" t="s">
        <v>274</v>
      </c>
      <c r="D174" s="8" t="s">
        <v>635</v>
      </c>
      <c r="E174" s="8"/>
      <c r="F174" s="8"/>
      <c r="G174" s="8"/>
      <c r="H174" s="8"/>
      <c r="I174" s="8"/>
      <c r="J174" s="8"/>
      <c r="K174" s="8"/>
      <c r="L174" s="8"/>
      <c r="M174" s="8"/>
      <c r="N174" s="8"/>
      <c r="O174" s="8"/>
      <c r="P174" s="8"/>
      <c r="Q174" s="8"/>
    </row>
    <row r="175" spans="1:17" ht="16" customHeight="1" x14ac:dyDescent="0.6">
      <c r="A175" s="19"/>
      <c r="B175" s="5" t="s">
        <v>268</v>
      </c>
      <c r="C175" s="8" t="s">
        <v>273</v>
      </c>
      <c r="D175" s="8" t="s">
        <v>636</v>
      </c>
      <c r="E175" s="8"/>
      <c r="F175" s="8"/>
      <c r="G175" s="8"/>
      <c r="H175" s="8"/>
      <c r="I175" s="8"/>
      <c r="J175" s="8"/>
      <c r="K175" s="8"/>
      <c r="L175" s="8"/>
      <c r="M175" s="8"/>
      <c r="N175" s="8"/>
      <c r="O175" s="8"/>
      <c r="P175" s="8"/>
      <c r="Q175" s="8"/>
    </row>
    <row r="176" spans="1:17" ht="16" customHeight="1" x14ac:dyDescent="0.6">
      <c r="A176" s="20"/>
      <c r="B176" s="5" t="s">
        <v>265</v>
      </c>
      <c r="C176" s="8" t="s">
        <v>276</v>
      </c>
      <c r="D176" s="8" t="s">
        <v>637</v>
      </c>
      <c r="E176" s="8"/>
      <c r="F176" s="8"/>
      <c r="G176" s="8"/>
      <c r="H176" s="8"/>
      <c r="I176" s="8"/>
      <c r="J176" s="8"/>
      <c r="K176" s="8"/>
      <c r="L176" s="8"/>
      <c r="M176" s="8"/>
      <c r="N176" s="8"/>
      <c r="O176" s="8"/>
      <c r="P176" s="8"/>
      <c r="Q176" s="8"/>
    </row>
    <row r="177" spans="1:17" ht="16" customHeight="1" x14ac:dyDescent="0.6">
      <c r="A177" s="18" t="s">
        <v>344</v>
      </c>
      <c r="B177" s="5" t="s">
        <v>315</v>
      </c>
      <c r="C177" s="8" t="s">
        <v>322</v>
      </c>
      <c r="D177" s="8" t="s">
        <v>638</v>
      </c>
      <c r="E177" s="8"/>
      <c r="F177" s="8"/>
      <c r="G177" s="8"/>
      <c r="H177" s="8"/>
      <c r="I177" s="8"/>
      <c r="J177" s="8"/>
      <c r="K177" s="8" t="s">
        <v>639</v>
      </c>
      <c r="L177" s="8"/>
      <c r="M177" s="8"/>
      <c r="N177" s="8"/>
      <c r="O177" s="8"/>
      <c r="P177" s="8"/>
      <c r="Q177" s="8"/>
    </row>
    <row r="178" spans="1:17" ht="16" customHeight="1" x14ac:dyDescent="0.6">
      <c r="A178" s="19"/>
      <c r="B178" s="5" t="s">
        <v>316</v>
      </c>
      <c r="C178" s="8" t="s">
        <v>323</v>
      </c>
      <c r="D178" s="8" t="s">
        <v>638</v>
      </c>
      <c r="E178" s="8"/>
      <c r="F178" s="8"/>
      <c r="G178" s="8"/>
      <c r="H178" s="8"/>
      <c r="I178" s="8"/>
      <c r="J178" s="8"/>
      <c r="K178" s="8" t="s">
        <v>639</v>
      </c>
      <c r="L178" s="8"/>
      <c r="M178" s="8"/>
      <c r="N178" s="8"/>
      <c r="O178" s="8"/>
      <c r="P178" s="8"/>
      <c r="Q178" s="8"/>
    </row>
    <row r="179" spans="1:17" ht="16" customHeight="1" x14ac:dyDescent="0.6">
      <c r="A179" s="19"/>
      <c r="B179" s="5" t="s">
        <v>317</v>
      </c>
      <c r="C179" s="8" t="s">
        <v>324</v>
      </c>
      <c r="D179" s="8" t="s">
        <v>653</v>
      </c>
      <c r="E179" s="8"/>
      <c r="F179" s="8"/>
      <c r="G179" s="8"/>
      <c r="H179" s="8"/>
      <c r="I179" s="8"/>
      <c r="J179" s="8"/>
      <c r="K179" s="8" t="s">
        <v>640</v>
      </c>
      <c r="L179" s="8"/>
      <c r="M179" s="8"/>
      <c r="N179" s="8"/>
      <c r="O179" s="8"/>
      <c r="P179" s="8"/>
      <c r="Q179" s="8"/>
    </row>
    <row r="180" spans="1:17" ht="16" customHeight="1" x14ac:dyDescent="0.6">
      <c r="A180" s="19"/>
      <c r="B180" s="5" t="s">
        <v>318</v>
      </c>
      <c r="C180" s="8" t="s">
        <v>325</v>
      </c>
      <c r="D180" s="8" t="s">
        <v>641</v>
      </c>
      <c r="E180" s="8"/>
      <c r="F180" s="8"/>
      <c r="G180" s="8"/>
      <c r="H180" s="8"/>
      <c r="I180" s="8"/>
      <c r="J180" s="8"/>
      <c r="K180" s="8" t="s">
        <v>642</v>
      </c>
      <c r="L180" s="8"/>
      <c r="M180" s="8"/>
      <c r="N180" s="8"/>
      <c r="O180" s="8"/>
      <c r="P180" s="8"/>
      <c r="Q180" s="8"/>
    </row>
    <row r="181" spans="1:17" ht="16" customHeight="1" x14ac:dyDescent="0.6">
      <c r="A181" s="19"/>
      <c r="B181" s="5" t="s">
        <v>319</v>
      </c>
      <c r="C181" s="8" t="s">
        <v>326</v>
      </c>
      <c r="D181" s="8" t="s">
        <v>643</v>
      </c>
      <c r="E181" s="8"/>
      <c r="F181" s="8"/>
      <c r="G181" s="8"/>
      <c r="H181" s="8"/>
      <c r="I181" s="8"/>
      <c r="J181" s="8"/>
      <c r="K181" s="8" t="s">
        <v>644</v>
      </c>
      <c r="L181" s="8"/>
      <c r="M181" s="8"/>
      <c r="N181" s="8"/>
      <c r="O181" s="8"/>
      <c r="P181" s="8"/>
      <c r="Q181" s="8"/>
    </row>
    <row r="182" spans="1:17" ht="16" customHeight="1" x14ac:dyDescent="0.6">
      <c r="A182" s="19"/>
      <c r="B182" s="5" t="s">
        <v>320</v>
      </c>
      <c r="C182" s="8" t="s">
        <v>327</v>
      </c>
      <c r="D182" s="8" t="s">
        <v>645</v>
      </c>
      <c r="E182" s="8"/>
      <c r="F182" s="8"/>
      <c r="G182" s="8"/>
      <c r="H182" s="8"/>
      <c r="I182" s="8"/>
      <c r="J182" s="8"/>
      <c r="K182" s="8" t="s">
        <v>646</v>
      </c>
      <c r="L182" s="8"/>
      <c r="M182" s="8"/>
      <c r="N182" s="8"/>
      <c r="O182" s="8"/>
      <c r="P182" s="8"/>
      <c r="Q182" s="8"/>
    </row>
    <row r="183" spans="1:17" ht="16" customHeight="1" x14ac:dyDescent="0.6">
      <c r="A183" s="20"/>
      <c r="B183" s="5" t="s">
        <v>321</v>
      </c>
      <c r="C183" s="8" t="s">
        <v>328</v>
      </c>
      <c r="D183" s="8" t="s">
        <v>647</v>
      </c>
      <c r="E183" s="8"/>
      <c r="F183" s="8"/>
      <c r="G183" s="8"/>
      <c r="H183" s="8"/>
      <c r="I183" s="8"/>
      <c r="J183" s="8"/>
      <c r="K183" s="8" t="s">
        <v>648</v>
      </c>
      <c r="L183" s="8"/>
      <c r="M183" s="8"/>
      <c r="N183" s="8"/>
      <c r="O183" s="8"/>
      <c r="P183" s="8"/>
      <c r="Q183" s="8"/>
    </row>
  </sheetData>
  <mergeCells count="36">
    <mergeCell ref="A177:A183"/>
    <mergeCell ref="A124:A126"/>
    <mergeCell ref="A127:A130"/>
    <mergeCell ref="A131:A133"/>
    <mergeCell ref="A136:A137"/>
    <mergeCell ref="A139:A141"/>
    <mergeCell ref="A142:A145"/>
    <mergeCell ref="A146:A150"/>
    <mergeCell ref="A151:A152"/>
    <mergeCell ref="A161:A163"/>
    <mergeCell ref="A166:A169"/>
    <mergeCell ref="A170:A176"/>
    <mergeCell ref="A122:A123"/>
    <mergeCell ref="B122:B123"/>
    <mergeCell ref="C122:C123"/>
    <mergeCell ref="D122:Q122"/>
    <mergeCell ref="D123:J123"/>
    <mergeCell ref="K123:Q123"/>
    <mergeCell ref="A116:A121"/>
    <mergeCell ref="A3:A17"/>
    <mergeCell ref="A18:A25"/>
    <mergeCell ref="A26:A28"/>
    <mergeCell ref="A29:A32"/>
    <mergeCell ref="A33:A48"/>
    <mergeCell ref="A49:A51"/>
    <mergeCell ref="A52:A53"/>
    <mergeCell ref="A54:A83"/>
    <mergeCell ref="A84:A92"/>
    <mergeCell ref="A93:A106"/>
    <mergeCell ref="A107:A115"/>
    <mergeCell ref="A1:A2"/>
    <mergeCell ref="B1:B2"/>
    <mergeCell ref="C1:C2"/>
    <mergeCell ref="D1:Q1"/>
    <mergeCell ref="D2:J2"/>
    <mergeCell ref="K2:Q2"/>
  </mergeCells>
  <phoneticPr fontId="18"/>
  <conditionalFormatting sqref="B84:B92">
    <cfRule type="containsText" dxfId="5" priority="4" operator="containsText" text="M0">
      <formula>NOT(ISERROR(SEARCH("M0",B84)))</formula>
    </cfRule>
  </conditionalFormatting>
  <conditionalFormatting sqref="B107">
    <cfRule type="containsText" dxfId="4" priority="3" operator="containsText" text="M0">
      <formula>NOT(ISERROR(SEARCH("M0",B107)))</formula>
    </cfRule>
  </conditionalFormatting>
  <conditionalFormatting sqref="B26:C28">
    <cfRule type="containsText" dxfId="3" priority="5" operator="containsText" text="M0">
      <formula>NOT(ISERROR(SEARCH("M0",B26)))</formula>
    </cfRule>
  </conditionalFormatting>
  <conditionalFormatting sqref="C116:C121">
    <cfRule type="containsText" dxfId="2" priority="2" operator="containsText" text="M0">
      <formula>NOT(ISERROR(SEARCH("M0",C116)))</formula>
    </cfRule>
  </conditionalFormatting>
  <conditionalFormatting sqref="D3:Q121 D124:Q150 K151 D152:Q176">
    <cfRule type="containsText" dxfId="1" priority="1" operator="containsText" text="missing">
      <formula>NOT(ISERROR(SEARCH("missing",D3)))</formula>
    </cfRule>
  </conditionalFormatting>
  <conditionalFormatting sqref="K18:K22 D18:J25 L18:Q25 K24:K25">
    <cfRule type="containsText" dxfId="0" priority="6" operator="containsText" text="M0">
      <formula>NOT(ISERROR(SEARCH("M0",D18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0D9698-F59F-4CB7-B6AE-526026AAF9CF}">
  <dimension ref="A1:B997"/>
  <sheetViews>
    <sheetView zoomScale="85" zoomScaleNormal="85" workbookViewId="0"/>
  </sheetViews>
  <sheetFormatPr defaultColWidth="10.69140625" defaultRowHeight="16" customHeight="1" x14ac:dyDescent="0.6"/>
  <cols>
    <col min="1" max="1" width="17.69140625" style="9" customWidth="1"/>
    <col min="2" max="2" width="48.69140625" style="9" customWidth="1"/>
    <col min="3" max="16384" width="10.69140625" style="9"/>
  </cols>
  <sheetData>
    <row r="1" spans="1:2" ht="16" customHeight="1" x14ac:dyDescent="0.6">
      <c r="A1" s="10" t="s">
        <v>819</v>
      </c>
      <c r="B1" s="10" t="s">
        <v>818</v>
      </c>
    </row>
    <row r="2" spans="1:2" ht="16" customHeight="1" x14ac:dyDescent="0.6">
      <c r="A2" s="6" t="s">
        <v>894</v>
      </c>
      <c r="B2" s="6" t="s">
        <v>660</v>
      </c>
    </row>
    <row r="3" spans="1:2" ht="16" customHeight="1" x14ac:dyDescent="0.6">
      <c r="A3" s="6" t="s">
        <v>895</v>
      </c>
      <c r="B3" s="6" t="s">
        <v>660</v>
      </c>
    </row>
    <row r="4" spans="1:2" ht="16" customHeight="1" x14ac:dyDescent="0.6">
      <c r="A4" s="6" t="s">
        <v>896</v>
      </c>
      <c r="B4" s="6" t="s">
        <v>660</v>
      </c>
    </row>
    <row r="5" spans="1:2" ht="16" customHeight="1" x14ac:dyDescent="0.6">
      <c r="A5" s="6" t="s">
        <v>897</v>
      </c>
      <c r="B5" s="6" t="s">
        <v>660</v>
      </c>
    </row>
    <row r="6" spans="1:2" ht="16" customHeight="1" x14ac:dyDescent="0.6">
      <c r="A6" s="6" t="s">
        <v>898</v>
      </c>
      <c r="B6" s="6" t="s">
        <v>660</v>
      </c>
    </row>
    <row r="7" spans="1:2" ht="16" customHeight="1" x14ac:dyDescent="0.6">
      <c r="A7" s="6" t="s">
        <v>899</v>
      </c>
      <c r="B7" s="6" t="s">
        <v>660</v>
      </c>
    </row>
    <row r="8" spans="1:2" ht="16" customHeight="1" x14ac:dyDescent="0.6">
      <c r="A8" s="6" t="s">
        <v>900</v>
      </c>
      <c r="B8" s="6" t="s">
        <v>660</v>
      </c>
    </row>
    <row r="9" spans="1:2" ht="16" customHeight="1" x14ac:dyDescent="0.6">
      <c r="A9" s="6" t="s">
        <v>901</v>
      </c>
      <c r="B9" s="6" t="s">
        <v>660</v>
      </c>
    </row>
    <row r="10" spans="1:2" ht="16" customHeight="1" x14ac:dyDescent="0.6">
      <c r="A10" s="6" t="s">
        <v>902</v>
      </c>
      <c r="B10" s="6" t="s">
        <v>660</v>
      </c>
    </row>
    <row r="11" spans="1:2" ht="16" customHeight="1" x14ac:dyDescent="0.6">
      <c r="A11" s="6" t="s">
        <v>903</v>
      </c>
      <c r="B11" s="6" t="s">
        <v>660</v>
      </c>
    </row>
    <row r="12" spans="1:2" ht="16" customHeight="1" x14ac:dyDescent="0.6">
      <c r="A12" s="6" t="s">
        <v>904</v>
      </c>
      <c r="B12" s="6" t="s">
        <v>817</v>
      </c>
    </row>
    <row r="13" spans="1:2" ht="16" customHeight="1" x14ac:dyDescent="0.6">
      <c r="A13" s="6" t="s">
        <v>905</v>
      </c>
      <c r="B13" s="6" t="s">
        <v>816</v>
      </c>
    </row>
    <row r="14" spans="1:2" ht="16" customHeight="1" x14ac:dyDescent="0.6">
      <c r="A14" s="6" t="s">
        <v>906</v>
      </c>
      <c r="B14" s="6" t="s">
        <v>660</v>
      </c>
    </row>
    <row r="15" spans="1:2" ht="16" customHeight="1" x14ac:dyDescent="0.6">
      <c r="A15" s="6" t="s">
        <v>907</v>
      </c>
      <c r="B15" s="6" t="s">
        <v>660</v>
      </c>
    </row>
    <row r="16" spans="1:2" ht="16" customHeight="1" x14ac:dyDescent="0.6">
      <c r="A16" s="6" t="s">
        <v>908</v>
      </c>
      <c r="B16" s="6" t="s">
        <v>660</v>
      </c>
    </row>
    <row r="17" spans="1:2" ht="16" customHeight="1" x14ac:dyDescent="0.6">
      <c r="A17" s="6" t="s">
        <v>909</v>
      </c>
      <c r="B17" s="6" t="s">
        <v>660</v>
      </c>
    </row>
    <row r="18" spans="1:2" ht="16" customHeight="1" x14ac:dyDescent="0.6">
      <c r="A18" s="6" t="s">
        <v>910</v>
      </c>
      <c r="B18" s="6" t="s">
        <v>660</v>
      </c>
    </row>
    <row r="19" spans="1:2" ht="16" customHeight="1" x14ac:dyDescent="0.6">
      <c r="A19" s="6" t="s">
        <v>911</v>
      </c>
      <c r="B19" s="6" t="s">
        <v>660</v>
      </c>
    </row>
    <row r="20" spans="1:2" ht="16" customHeight="1" x14ac:dyDescent="0.6">
      <c r="A20" s="6" t="s">
        <v>912</v>
      </c>
      <c r="B20" s="6" t="s">
        <v>660</v>
      </c>
    </row>
    <row r="21" spans="1:2" ht="16" customHeight="1" x14ac:dyDescent="0.6">
      <c r="A21" s="6" t="s">
        <v>913</v>
      </c>
      <c r="B21" s="6" t="s">
        <v>660</v>
      </c>
    </row>
    <row r="22" spans="1:2" ht="16" customHeight="1" x14ac:dyDescent="0.6">
      <c r="A22" s="6" t="s">
        <v>914</v>
      </c>
      <c r="B22" s="6" t="s">
        <v>660</v>
      </c>
    </row>
    <row r="23" spans="1:2" ht="16" customHeight="1" x14ac:dyDescent="0.6">
      <c r="A23" s="6" t="s">
        <v>915</v>
      </c>
      <c r="B23" s="6" t="s">
        <v>660</v>
      </c>
    </row>
    <row r="24" spans="1:2" ht="16" customHeight="1" x14ac:dyDescent="0.6">
      <c r="A24" s="6" t="s">
        <v>916</v>
      </c>
      <c r="B24" s="6" t="s">
        <v>660</v>
      </c>
    </row>
    <row r="25" spans="1:2" ht="16" customHeight="1" x14ac:dyDescent="0.6">
      <c r="A25" s="6" t="s">
        <v>917</v>
      </c>
      <c r="B25" s="6" t="s">
        <v>660</v>
      </c>
    </row>
    <row r="26" spans="1:2" ht="16" customHeight="1" x14ac:dyDescent="0.6">
      <c r="A26" s="6" t="s">
        <v>918</v>
      </c>
      <c r="B26" s="6" t="s">
        <v>660</v>
      </c>
    </row>
    <row r="27" spans="1:2" ht="16" customHeight="1" x14ac:dyDescent="0.6">
      <c r="A27" s="6" t="s">
        <v>919</v>
      </c>
      <c r="B27" s="6" t="s">
        <v>660</v>
      </c>
    </row>
    <row r="28" spans="1:2" ht="16" customHeight="1" x14ac:dyDescent="0.6">
      <c r="A28" s="6" t="s">
        <v>920</v>
      </c>
      <c r="B28" s="6" t="s">
        <v>660</v>
      </c>
    </row>
    <row r="29" spans="1:2" ht="16" customHeight="1" x14ac:dyDescent="0.6">
      <c r="A29" s="6" t="s">
        <v>921</v>
      </c>
      <c r="B29" s="6" t="s">
        <v>660</v>
      </c>
    </row>
    <row r="30" spans="1:2" ht="16" customHeight="1" x14ac:dyDescent="0.6">
      <c r="A30" s="6" t="s">
        <v>922</v>
      </c>
      <c r="B30" s="6" t="s">
        <v>660</v>
      </c>
    </row>
    <row r="31" spans="1:2" ht="16" customHeight="1" x14ac:dyDescent="0.6">
      <c r="A31" s="6" t="s">
        <v>923</v>
      </c>
      <c r="B31" s="6" t="s">
        <v>660</v>
      </c>
    </row>
    <row r="32" spans="1:2" ht="16" customHeight="1" x14ac:dyDescent="0.6">
      <c r="A32" s="6" t="s">
        <v>924</v>
      </c>
      <c r="B32" s="6" t="s">
        <v>660</v>
      </c>
    </row>
    <row r="33" spans="1:2" ht="16" customHeight="1" x14ac:dyDescent="0.6">
      <c r="A33" s="6" t="s">
        <v>925</v>
      </c>
      <c r="B33" s="6" t="s">
        <v>660</v>
      </c>
    </row>
    <row r="34" spans="1:2" ht="16" customHeight="1" x14ac:dyDescent="0.6">
      <c r="A34" s="6" t="s">
        <v>926</v>
      </c>
      <c r="B34" s="6" t="s">
        <v>660</v>
      </c>
    </row>
    <row r="35" spans="1:2" ht="16" customHeight="1" x14ac:dyDescent="0.6">
      <c r="A35" s="6" t="s">
        <v>927</v>
      </c>
      <c r="B35" s="6" t="s">
        <v>660</v>
      </c>
    </row>
    <row r="36" spans="1:2" ht="16" customHeight="1" x14ac:dyDescent="0.6">
      <c r="A36" s="6" t="s">
        <v>928</v>
      </c>
      <c r="B36" s="6" t="s">
        <v>660</v>
      </c>
    </row>
    <row r="37" spans="1:2" ht="16" customHeight="1" x14ac:dyDescent="0.6">
      <c r="A37" s="6" t="s">
        <v>929</v>
      </c>
      <c r="B37" s="6" t="s">
        <v>815</v>
      </c>
    </row>
    <row r="38" spans="1:2" ht="16" customHeight="1" x14ac:dyDescent="0.6">
      <c r="A38" s="6" t="s">
        <v>930</v>
      </c>
      <c r="B38" s="6" t="s">
        <v>660</v>
      </c>
    </row>
    <row r="39" spans="1:2" ht="16" customHeight="1" x14ac:dyDescent="0.6">
      <c r="A39" s="6" t="s">
        <v>931</v>
      </c>
      <c r="B39" s="6" t="s">
        <v>660</v>
      </c>
    </row>
    <row r="40" spans="1:2" ht="16" customHeight="1" x14ac:dyDescent="0.6">
      <c r="A40" s="6" t="s">
        <v>932</v>
      </c>
      <c r="B40" s="6" t="s">
        <v>660</v>
      </c>
    </row>
    <row r="41" spans="1:2" ht="16" customHeight="1" x14ac:dyDescent="0.6">
      <c r="A41" s="6" t="s">
        <v>933</v>
      </c>
      <c r="B41" s="6" t="s">
        <v>660</v>
      </c>
    </row>
    <row r="42" spans="1:2" ht="16" customHeight="1" x14ac:dyDescent="0.6">
      <c r="A42" s="6" t="s">
        <v>934</v>
      </c>
      <c r="B42" s="6" t="s">
        <v>660</v>
      </c>
    </row>
    <row r="43" spans="1:2" ht="16" customHeight="1" x14ac:dyDescent="0.6">
      <c r="A43" s="6" t="s">
        <v>935</v>
      </c>
      <c r="B43" s="6" t="s">
        <v>660</v>
      </c>
    </row>
    <row r="44" spans="1:2" ht="16" customHeight="1" x14ac:dyDescent="0.6">
      <c r="A44" s="6" t="s">
        <v>936</v>
      </c>
      <c r="B44" s="6" t="s">
        <v>660</v>
      </c>
    </row>
    <row r="45" spans="1:2" ht="16" customHeight="1" x14ac:dyDescent="0.6">
      <c r="A45" s="6" t="s">
        <v>937</v>
      </c>
      <c r="B45" s="6" t="s">
        <v>660</v>
      </c>
    </row>
    <row r="46" spans="1:2" ht="16" customHeight="1" x14ac:dyDescent="0.6">
      <c r="A46" s="6" t="s">
        <v>938</v>
      </c>
      <c r="B46" s="6" t="s">
        <v>660</v>
      </c>
    </row>
    <row r="47" spans="1:2" ht="16" customHeight="1" x14ac:dyDescent="0.6">
      <c r="A47" s="6" t="s">
        <v>939</v>
      </c>
      <c r="B47" s="6" t="s">
        <v>660</v>
      </c>
    </row>
    <row r="48" spans="1:2" ht="16" customHeight="1" x14ac:dyDescent="0.6">
      <c r="A48" s="6" t="s">
        <v>940</v>
      </c>
      <c r="B48" s="6" t="s">
        <v>660</v>
      </c>
    </row>
    <row r="49" spans="1:2" ht="16" customHeight="1" x14ac:dyDescent="0.6">
      <c r="A49" s="6" t="s">
        <v>941</v>
      </c>
      <c r="B49" s="6" t="s">
        <v>660</v>
      </c>
    </row>
    <row r="50" spans="1:2" ht="16" customHeight="1" x14ac:dyDescent="0.6">
      <c r="A50" s="6" t="s">
        <v>942</v>
      </c>
      <c r="B50" s="6" t="s">
        <v>660</v>
      </c>
    </row>
    <row r="51" spans="1:2" ht="16" customHeight="1" x14ac:dyDescent="0.6">
      <c r="A51" s="6" t="s">
        <v>943</v>
      </c>
      <c r="B51" s="6" t="s">
        <v>660</v>
      </c>
    </row>
    <row r="52" spans="1:2" ht="16" customHeight="1" x14ac:dyDescent="0.6">
      <c r="A52" s="6" t="s">
        <v>944</v>
      </c>
      <c r="B52" s="6" t="s">
        <v>660</v>
      </c>
    </row>
    <row r="53" spans="1:2" ht="16" customHeight="1" x14ac:dyDescent="0.6">
      <c r="A53" s="6" t="s">
        <v>945</v>
      </c>
      <c r="B53" s="6" t="s">
        <v>660</v>
      </c>
    </row>
    <row r="54" spans="1:2" ht="16" customHeight="1" x14ac:dyDescent="0.6">
      <c r="A54" s="6" t="s">
        <v>946</v>
      </c>
      <c r="B54" s="6" t="s">
        <v>660</v>
      </c>
    </row>
    <row r="55" spans="1:2" ht="16" customHeight="1" x14ac:dyDescent="0.6">
      <c r="A55" s="6" t="s">
        <v>947</v>
      </c>
      <c r="B55" s="6" t="s">
        <v>660</v>
      </c>
    </row>
    <row r="56" spans="1:2" ht="16" customHeight="1" x14ac:dyDescent="0.6">
      <c r="A56" s="6" t="s">
        <v>948</v>
      </c>
      <c r="B56" s="6" t="s">
        <v>660</v>
      </c>
    </row>
    <row r="57" spans="1:2" ht="16" customHeight="1" x14ac:dyDescent="0.6">
      <c r="A57" s="6" t="s">
        <v>949</v>
      </c>
      <c r="B57" s="6" t="s">
        <v>661</v>
      </c>
    </row>
    <row r="58" spans="1:2" ht="16" customHeight="1" x14ac:dyDescent="0.6">
      <c r="A58" s="6" t="s">
        <v>950</v>
      </c>
      <c r="B58" s="6" t="s">
        <v>660</v>
      </c>
    </row>
    <row r="59" spans="1:2" ht="16" customHeight="1" x14ac:dyDescent="0.6">
      <c r="A59" s="6" t="s">
        <v>951</v>
      </c>
      <c r="B59" s="6" t="s">
        <v>814</v>
      </c>
    </row>
    <row r="60" spans="1:2" ht="16" customHeight="1" x14ac:dyDescent="0.6">
      <c r="A60" s="6" t="s">
        <v>952</v>
      </c>
      <c r="B60" s="6" t="s">
        <v>660</v>
      </c>
    </row>
    <row r="61" spans="1:2" ht="16" customHeight="1" x14ac:dyDescent="0.6">
      <c r="A61" s="6" t="s">
        <v>953</v>
      </c>
      <c r="B61" s="6" t="s">
        <v>660</v>
      </c>
    </row>
    <row r="62" spans="1:2" ht="16" customHeight="1" x14ac:dyDescent="0.6">
      <c r="A62" s="6" t="s">
        <v>954</v>
      </c>
      <c r="B62" s="6" t="s">
        <v>660</v>
      </c>
    </row>
    <row r="63" spans="1:2" ht="16" customHeight="1" x14ac:dyDescent="0.6">
      <c r="A63" s="6" t="s">
        <v>955</v>
      </c>
      <c r="B63" s="6" t="s">
        <v>660</v>
      </c>
    </row>
    <row r="64" spans="1:2" ht="16" customHeight="1" x14ac:dyDescent="0.6">
      <c r="A64" s="6" t="s">
        <v>956</v>
      </c>
      <c r="B64" s="6" t="s">
        <v>660</v>
      </c>
    </row>
    <row r="65" spans="1:2" ht="16" customHeight="1" x14ac:dyDescent="0.6">
      <c r="A65" s="6" t="s">
        <v>957</v>
      </c>
      <c r="B65" s="6" t="s">
        <v>660</v>
      </c>
    </row>
    <row r="66" spans="1:2" ht="16" customHeight="1" x14ac:dyDescent="0.6">
      <c r="A66" s="6" t="s">
        <v>958</v>
      </c>
      <c r="B66" s="6" t="s">
        <v>660</v>
      </c>
    </row>
    <row r="67" spans="1:2" ht="16" customHeight="1" x14ac:dyDescent="0.6">
      <c r="A67" s="6" t="s">
        <v>959</v>
      </c>
      <c r="B67" s="6" t="s">
        <v>660</v>
      </c>
    </row>
    <row r="68" spans="1:2" ht="16" customHeight="1" x14ac:dyDescent="0.6">
      <c r="A68" s="6" t="s">
        <v>960</v>
      </c>
      <c r="B68" s="6" t="s">
        <v>660</v>
      </c>
    </row>
    <row r="69" spans="1:2" ht="16" customHeight="1" x14ac:dyDescent="0.6">
      <c r="A69" s="6" t="s">
        <v>961</v>
      </c>
      <c r="B69" s="6" t="s">
        <v>813</v>
      </c>
    </row>
    <row r="70" spans="1:2" ht="16" customHeight="1" x14ac:dyDescent="0.6">
      <c r="A70" s="6" t="s">
        <v>962</v>
      </c>
      <c r="B70" s="6" t="s">
        <v>660</v>
      </c>
    </row>
    <row r="71" spans="1:2" ht="16" customHeight="1" x14ac:dyDescent="0.6">
      <c r="A71" s="6" t="s">
        <v>963</v>
      </c>
      <c r="B71" s="6" t="s">
        <v>660</v>
      </c>
    </row>
    <row r="72" spans="1:2" ht="16" customHeight="1" x14ac:dyDescent="0.6">
      <c r="A72" s="6" t="s">
        <v>964</v>
      </c>
      <c r="B72" s="6" t="s">
        <v>812</v>
      </c>
    </row>
    <row r="73" spans="1:2" ht="16" customHeight="1" x14ac:dyDescent="0.6">
      <c r="A73" s="6" t="s">
        <v>965</v>
      </c>
      <c r="B73" s="6" t="s">
        <v>660</v>
      </c>
    </row>
    <row r="74" spans="1:2" ht="16" customHeight="1" x14ac:dyDescent="0.6">
      <c r="A74" s="6" t="s">
        <v>966</v>
      </c>
      <c r="B74" s="6" t="s">
        <v>811</v>
      </c>
    </row>
    <row r="75" spans="1:2" ht="16" customHeight="1" x14ac:dyDescent="0.6">
      <c r="A75" s="6" t="s">
        <v>967</v>
      </c>
      <c r="B75" s="6" t="s">
        <v>660</v>
      </c>
    </row>
    <row r="76" spans="1:2" ht="16" customHeight="1" x14ac:dyDescent="0.6">
      <c r="A76" s="6" t="s">
        <v>968</v>
      </c>
      <c r="B76" s="6" t="s">
        <v>660</v>
      </c>
    </row>
    <row r="77" spans="1:2" ht="16" customHeight="1" x14ac:dyDescent="0.6">
      <c r="A77" s="6" t="s">
        <v>969</v>
      </c>
      <c r="B77" s="6" t="s">
        <v>745</v>
      </c>
    </row>
    <row r="78" spans="1:2" ht="16" customHeight="1" x14ac:dyDescent="0.6">
      <c r="A78" s="6" t="s">
        <v>970</v>
      </c>
      <c r="B78" s="6" t="s">
        <v>660</v>
      </c>
    </row>
    <row r="79" spans="1:2" ht="16" customHeight="1" x14ac:dyDescent="0.6">
      <c r="A79" s="6" t="s">
        <v>971</v>
      </c>
      <c r="B79" s="6" t="s">
        <v>660</v>
      </c>
    </row>
    <row r="80" spans="1:2" ht="16" customHeight="1" x14ac:dyDescent="0.6">
      <c r="A80" s="6" t="s">
        <v>972</v>
      </c>
      <c r="B80" s="6" t="s">
        <v>660</v>
      </c>
    </row>
    <row r="81" spans="1:2" ht="16" customHeight="1" x14ac:dyDescent="0.6">
      <c r="A81" s="6" t="s">
        <v>973</v>
      </c>
      <c r="B81" s="6" t="s">
        <v>660</v>
      </c>
    </row>
    <row r="82" spans="1:2" ht="16" customHeight="1" x14ac:dyDescent="0.6">
      <c r="A82" s="6" t="s">
        <v>974</v>
      </c>
      <c r="B82" s="6" t="s">
        <v>660</v>
      </c>
    </row>
    <row r="83" spans="1:2" ht="16" customHeight="1" x14ac:dyDescent="0.6">
      <c r="A83" s="6" t="s">
        <v>975</v>
      </c>
      <c r="B83" s="6" t="s">
        <v>660</v>
      </c>
    </row>
    <row r="84" spans="1:2" ht="16" customHeight="1" x14ac:dyDescent="0.6">
      <c r="A84" s="6" t="s">
        <v>976</v>
      </c>
      <c r="B84" s="6" t="s">
        <v>660</v>
      </c>
    </row>
    <row r="85" spans="1:2" ht="16" customHeight="1" x14ac:dyDescent="0.6">
      <c r="A85" s="6" t="s">
        <v>977</v>
      </c>
      <c r="B85" s="6" t="s">
        <v>660</v>
      </c>
    </row>
    <row r="86" spans="1:2" ht="16" customHeight="1" x14ac:dyDescent="0.6">
      <c r="A86" s="6" t="s">
        <v>978</v>
      </c>
      <c r="B86" s="6" t="s">
        <v>660</v>
      </c>
    </row>
    <row r="87" spans="1:2" ht="16" customHeight="1" x14ac:dyDescent="0.6">
      <c r="A87" s="6" t="s">
        <v>979</v>
      </c>
      <c r="B87" s="6" t="s">
        <v>660</v>
      </c>
    </row>
    <row r="88" spans="1:2" ht="16" customHeight="1" x14ac:dyDescent="0.6">
      <c r="A88" s="6" t="s">
        <v>980</v>
      </c>
      <c r="B88" s="6" t="s">
        <v>660</v>
      </c>
    </row>
    <row r="89" spans="1:2" ht="16" customHeight="1" x14ac:dyDescent="0.6">
      <c r="A89" s="6" t="s">
        <v>981</v>
      </c>
      <c r="B89" s="6" t="s">
        <v>660</v>
      </c>
    </row>
    <row r="90" spans="1:2" ht="16" customHeight="1" x14ac:dyDescent="0.6">
      <c r="A90" s="6" t="s">
        <v>982</v>
      </c>
      <c r="B90" s="6" t="s">
        <v>660</v>
      </c>
    </row>
    <row r="91" spans="1:2" ht="16" customHeight="1" x14ac:dyDescent="0.6">
      <c r="A91" s="6" t="s">
        <v>983</v>
      </c>
      <c r="B91" s="6" t="s">
        <v>660</v>
      </c>
    </row>
    <row r="92" spans="1:2" ht="16" customHeight="1" x14ac:dyDescent="0.6">
      <c r="A92" s="6" t="s">
        <v>984</v>
      </c>
      <c r="B92" s="6" t="s">
        <v>660</v>
      </c>
    </row>
    <row r="93" spans="1:2" ht="16" customHeight="1" x14ac:dyDescent="0.6">
      <c r="A93" s="6" t="s">
        <v>985</v>
      </c>
      <c r="B93" s="6" t="s">
        <v>660</v>
      </c>
    </row>
    <row r="94" spans="1:2" ht="16" customHeight="1" x14ac:dyDescent="0.6">
      <c r="A94" s="6" t="s">
        <v>986</v>
      </c>
      <c r="B94" s="6" t="s">
        <v>660</v>
      </c>
    </row>
    <row r="95" spans="1:2" ht="16" customHeight="1" x14ac:dyDescent="0.6">
      <c r="A95" s="6" t="s">
        <v>987</v>
      </c>
      <c r="B95" s="6" t="s">
        <v>660</v>
      </c>
    </row>
    <row r="96" spans="1:2" ht="16" customHeight="1" x14ac:dyDescent="0.6">
      <c r="A96" s="6" t="s">
        <v>988</v>
      </c>
      <c r="B96" s="6" t="s">
        <v>810</v>
      </c>
    </row>
    <row r="97" spans="1:2" ht="16" customHeight="1" x14ac:dyDescent="0.6">
      <c r="A97" s="6" t="s">
        <v>989</v>
      </c>
      <c r="B97" s="6" t="s">
        <v>660</v>
      </c>
    </row>
    <row r="98" spans="1:2" ht="16" customHeight="1" x14ac:dyDescent="0.6">
      <c r="A98" s="6" t="s">
        <v>990</v>
      </c>
      <c r="B98" s="6" t="s">
        <v>660</v>
      </c>
    </row>
    <row r="99" spans="1:2" ht="16" customHeight="1" x14ac:dyDescent="0.6">
      <c r="A99" s="6" t="s">
        <v>991</v>
      </c>
      <c r="B99" s="6" t="s">
        <v>660</v>
      </c>
    </row>
    <row r="100" spans="1:2" ht="16" customHeight="1" x14ac:dyDescent="0.6">
      <c r="A100" s="6" t="s">
        <v>992</v>
      </c>
      <c r="B100" s="6" t="s">
        <v>660</v>
      </c>
    </row>
    <row r="101" spans="1:2" ht="16" customHeight="1" x14ac:dyDescent="0.6">
      <c r="A101" s="6" t="s">
        <v>993</v>
      </c>
      <c r="B101" s="6" t="s">
        <v>660</v>
      </c>
    </row>
    <row r="102" spans="1:2" ht="16" customHeight="1" x14ac:dyDescent="0.6">
      <c r="A102" s="6" t="s">
        <v>994</v>
      </c>
      <c r="B102" s="6" t="s">
        <v>660</v>
      </c>
    </row>
    <row r="103" spans="1:2" ht="16" customHeight="1" x14ac:dyDescent="0.6">
      <c r="A103" s="6" t="s">
        <v>995</v>
      </c>
      <c r="B103" s="6" t="s">
        <v>660</v>
      </c>
    </row>
    <row r="104" spans="1:2" ht="16" customHeight="1" x14ac:dyDescent="0.6">
      <c r="A104" s="6" t="s">
        <v>996</v>
      </c>
      <c r="B104" s="6" t="s">
        <v>660</v>
      </c>
    </row>
    <row r="105" spans="1:2" ht="16" customHeight="1" x14ac:dyDescent="0.6">
      <c r="A105" s="6" t="s">
        <v>997</v>
      </c>
      <c r="B105" s="6" t="s">
        <v>660</v>
      </c>
    </row>
    <row r="106" spans="1:2" ht="16" customHeight="1" x14ac:dyDescent="0.6">
      <c r="A106" s="6" t="s">
        <v>998</v>
      </c>
      <c r="B106" s="6" t="s">
        <v>660</v>
      </c>
    </row>
    <row r="107" spans="1:2" ht="16" customHeight="1" x14ac:dyDescent="0.6">
      <c r="A107" s="6" t="s">
        <v>999</v>
      </c>
      <c r="B107" s="6" t="s">
        <v>660</v>
      </c>
    </row>
    <row r="108" spans="1:2" ht="16" customHeight="1" x14ac:dyDescent="0.6">
      <c r="A108" s="6" t="s">
        <v>1000</v>
      </c>
      <c r="B108" s="6" t="s">
        <v>660</v>
      </c>
    </row>
    <row r="109" spans="1:2" ht="16" customHeight="1" x14ac:dyDescent="0.6">
      <c r="A109" s="6" t="s">
        <v>1001</v>
      </c>
      <c r="B109" s="6" t="s">
        <v>660</v>
      </c>
    </row>
    <row r="110" spans="1:2" ht="16" customHeight="1" x14ac:dyDescent="0.6">
      <c r="A110" s="6" t="s">
        <v>1002</v>
      </c>
      <c r="B110" s="6" t="s">
        <v>809</v>
      </c>
    </row>
    <row r="111" spans="1:2" ht="16" customHeight="1" x14ac:dyDescent="0.6">
      <c r="A111" s="6" t="s">
        <v>1003</v>
      </c>
      <c r="B111" s="6" t="s">
        <v>660</v>
      </c>
    </row>
    <row r="112" spans="1:2" ht="16" customHeight="1" x14ac:dyDescent="0.6">
      <c r="A112" s="6" t="s">
        <v>1004</v>
      </c>
      <c r="B112" s="6" t="s">
        <v>660</v>
      </c>
    </row>
    <row r="113" spans="1:2" ht="16" customHeight="1" x14ac:dyDescent="0.6">
      <c r="A113" s="6" t="s">
        <v>1005</v>
      </c>
      <c r="B113" s="6" t="s">
        <v>660</v>
      </c>
    </row>
    <row r="114" spans="1:2" ht="16" customHeight="1" x14ac:dyDescent="0.6">
      <c r="A114" s="6" t="s">
        <v>1006</v>
      </c>
      <c r="B114" s="6" t="s">
        <v>660</v>
      </c>
    </row>
    <row r="115" spans="1:2" ht="16" customHeight="1" x14ac:dyDescent="0.6">
      <c r="A115" s="6" t="s">
        <v>1007</v>
      </c>
      <c r="B115" s="6" t="s">
        <v>660</v>
      </c>
    </row>
    <row r="116" spans="1:2" ht="16" customHeight="1" x14ac:dyDescent="0.6">
      <c r="A116" s="6" t="s">
        <v>1008</v>
      </c>
      <c r="B116" s="6" t="s">
        <v>660</v>
      </c>
    </row>
    <row r="117" spans="1:2" ht="16" customHeight="1" x14ac:dyDescent="0.6">
      <c r="A117" s="6" t="s">
        <v>1009</v>
      </c>
      <c r="B117" s="6" t="s">
        <v>660</v>
      </c>
    </row>
    <row r="118" spans="1:2" ht="16" customHeight="1" x14ac:dyDescent="0.6">
      <c r="A118" s="6" t="s">
        <v>1010</v>
      </c>
      <c r="B118" s="6" t="s">
        <v>772</v>
      </c>
    </row>
    <row r="119" spans="1:2" ht="16" customHeight="1" x14ac:dyDescent="0.6">
      <c r="A119" s="6" t="s">
        <v>1011</v>
      </c>
      <c r="B119" s="6" t="s">
        <v>660</v>
      </c>
    </row>
    <row r="120" spans="1:2" ht="16" customHeight="1" x14ac:dyDescent="0.6">
      <c r="A120" s="6" t="s">
        <v>1012</v>
      </c>
      <c r="B120" s="6" t="s">
        <v>660</v>
      </c>
    </row>
    <row r="121" spans="1:2" ht="16" customHeight="1" x14ac:dyDescent="0.6">
      <c r="A121" s="6" t="s">
        <v>1013</v>
      </c>
      <c r="B121" s="6" t="s">
        <v>808</v>
      </c>
    </row>
    <row r="122" spans="1:2" ht="16" customHeight="1" x14ac:dyDescent="0.6">
      <c r="A122" s="6" t="s">
        <v>1014</v>
      </c>
      <c r="B122" s="6" t="s">
        <v>745</v>
      </c>
    </row>
    <row r="123" spans="1:2" ht="16" customHeight="1" x14ac:dyDescent="0.6">
      <c r="A123" s="6" t="s">
        <v>1015</v>
      </c>
      <c r="B123" s="6" t="s">
        <v>660</v>
      </c>
    </row>
    <row r="124" spans="1:2" ht="16" customHeight="1" x14ac:dyDescent="0.6">
      <c r="A124" s="6" t="s">
        <v>1016</v>
      </c>
      <c r="B124" s="6" t="s">
        <v>807</v>
      </c>
    </row>
    <row r="125" spans="1:2" ht="16" customHeight="1" x14ac:dyDescent="0.6">
      <c r="A125" s="6" t="s">
        <v>1017</v>
      </c>
      <c r="B125" s="6" t="s">
        <v>660</v>
      </c>
    </row>
    <row r="126" spans="1:2" ht="16" customHeight="1" x14ac:dyDescent="0.6">
      <c r="A126" s="6" t="s">
        <v>1018</v>
      </c>
      <c r="B126" s="6" t="s">
        <v>660</v>
      </c>
    </row>
    <row r="127" spans="1:2" ht="16" customHeight="1" x14ac:dyDescent="0.6">
      <c r="A127" s="6" t="s">
        <v>1019</v>
      </c>
      <c r="B127" s="6" t="s">
        <v>806</v>
      </c>
    </row>
    <row r="128" spans="1:2" ht="16" customHeight="1" x14ac:dyDescent="0.6">
      <c r="A128" s="6" t="s">
        <v>1020</v>
      </c>
      <c r="B128" s="6" t="s">
        <v>660</v>
      </c>
    </row>
    <row r="129" spans="1:2" ht="16" customHeight="1" x14ac:dyDescent="0.6">
      <c r="A129" s="6" t="s">
        <v>1021</v>
      </c>
      <c r="B129" s="6" t="s">
        <v>660</v>
      </c>
    </row>
    <row r="130" spans="1:2" ht="16" customHeight="1" x14ac:dyDescent="0.6">
      <c r="A130" s="6" t="s">
        <v>1022</v>
      </c>
      <c r="B130" s="6" t="s">
        <v>660</v>
      </c>
    </row>
    <row r="131" spans="1:2" ht="16" customHeight="1" x14ac:dyDescent="0.6">
      <c r="A131" s="6" t="s">
        <v>1023</v>
      </c>
      <c r="B131" s="6" t="s">
        <v>660</v>
      </c>
    </row>
    <row r="132" spans="1:2" ht="16" customHeight="1" x14ac:dyDescent="0.6">
      <c r="A132" s="6" t="s">
        <v>1024</v>
      </c>
      <c r="B132" s="6" t="s">
        <v>660</v>
      </c>
    </row>
    <row r="133" spans="1:2" ht="16" customHeight="1" x14ac:dyDescent="0.6">
      <c r="A133" s="6" t="s">
        <v>1025</v>
      </c>
      <c r="B133" s="6" t="s">
        <v>660</v>
      </c>
    </row>
    <row r="134" spans="1:2" ht="16" customHeight="1" x14ac:dyDescent="0.6">
      <c r="A134" s="6" t="s">
        <v>1026</v>
      </c>
      <c r="B134" s="6" t="s">
        <v>660</v>
      </c>
    </row>
    <row r="135" spans="1:2" ht="16" customHeight="1" x14ac:dyDescent="0.6">
      <c r="A135" s="6" t="s">
        <v>1027</v>
      </c>
      <c r="B135" s="6" t="s">
        <v>660</v>
      </c>
    </row>
    <row r="136" spans="1:2" ht="16" customHeight="1" x14ac:dyDescent="0.6">
      <c r="A136" s="6" t="s">
        <v>1028</v>
      </c>
      <c r="B136" s="6" t="s">
        <v>660</v>
      </c>
    </row>
    <row r="137" spans="1:2" ht="16" customHeight="1" x14ac:dyDescent="0.6">
      <c r="A137" s="6" t="s">
        <v>1029</v>
      </c>
      <c r="B137" s="6" t="s">
        <v>660</v>
      </c>
    </row>
    <row r="138" spans="1:2" ht="16" customHeight="1" x14ac:dyDescent="0.6">
      <c r="A138" s="6" t="s">
        <v>1030</v>
      </c>
      <c r="B138" s="6" t="s">
        <v>660</v>
      </c>
    </row>
    <row r="139" spans="1:2" ht="16" customHeight="1" x14ac:dyDescent="0.6">
      <c r="A139" s="6" t="s">
        <v>1031</v>
      </c>
      <c r="B139" s="6" t="s">
        <v>660</v>
      </c>
    </row>
    <row r="140" spans="1:2" ht="16" customHeight="1" x14ac:dyDescent="0.6">
      <c r="A140" s="6" t="s">
        <v>1032</v>
      </c>
      <c r="B140" s="6" t="s">
        <v>660</v>
      </c>
    </row>
    <row r="141" spans="1:2" ht="16" customHeight="1" x14ac:dyDescent="0.6">
      <c r="A141" s="6" t="s">
        <v>1033</v>
      </c>
      <c r="B141" s="6" t="s">
        <v>660</v>
      </c>
    </row>
    <row r="142" spans="1:2" ht="16" customHeight="1" x14ac:dyDescent="0.6">
      <c r="A142" s="6" t="s">
        <v>1034</v>
      </c>
      <c r="B142" s="6" t="s">
        <v>660</v>
      </c>
    </row>
    <row r="143" spans="1:2" ht="16" customHeight="1" x14ac:dyDescent="0.6">
      <c r="A143" s="6" t="s">
        <v>1035</v>
      </c>
      <c r="B143" s="6" t="s">
        <v>660</v>
      </c>
    </row>
    <row r="144" spans="1:2" ht="16" customHeight="1" x14ac:dyDescent="0.6">
      <c r="A144" s="6" t="s">
        <v>1036</v>
      </c>
      <c r="B144" s="6" t="s">
        <v>660</v>
      </c>
    </row>
    <row r="145" spans="1:2" ht="16" customHeight="1" x14ac:dyDescent="0.6">
      <c r="A145" s="6" t="s">
        <v>1037</v>
      </c>
      <c r="B145" s="6" t="s">
        <v>660</v>
      </c>
    </row>
    <row r="146" spans="1:2" ht="16" customHeight="1" x14ac:dyDescent="0.6">
      <c r="A146" s="6" t="s">
        <v>1038</v>
      </c>
      <c r="B146" s="6" t="s">
        <v>660</v>
      </c>
    </row>
    <row r="147" spans="1:2" ht="16" customHeight="1" x14ac:dyDescent="0.6">
      <c r="A147" s="6" t="s">
        <v>1039</v>
      </c>
      <c r="B147" s="6" t="s">
        <v>660</v>
      </c>
    </row>
    <row r="148" spans="1:2" ht="16" customHeight="1" x14ac:dyDescent="0.6">
      <c r="A148" s="6" t="s">
        <v>1040</v>
      </c>
      <c r="B148" s="6" t="s">
        <v>660</v>
      </c>
    </row>
    <row r="149" spans="1:2" ht="16" customHeight="1" x14ac:dyDescent="0.6">
      <c r="A149" s="6" t="s">
        <v>1041</v>
      </c>
      <c r="B149" s="6" t="s">
        <v>660</v>
      </c>
    </row>
    <row r="150" spans="1:2" ht="16" customHeight="1" x14ac:dyDescent="0.6">
      <c r="A150" s="6" t="s">
        <v>1042</v>
      </c>
      <c r="B150" s="6" t="s">
        <v>660</v>
      </c>
    </row>
    <row r="151" spans="1:2" ht="16" customHeight="1" x14ac:dyDescent="0.6">
      <c r="A151" s="6" t="s">
        <v>1043</v>
      </c>
      <c r="B151" s="6" t="s">
        <v>660</v>
      </c>
    </row>
    <row r="152" spans="1:2" ht="16" customHeight="1" x14ac:dyDescent="0.6">
      <c r="A152" s="6" t="s">
        <v>1044</v>
      </c>
      <c r="B152" s="6" t="s">
        <v>660</v>
      </c>
    </row>
    <row r="153" spans="1:2" ht="16" customHeight="1" x14ac:dyDescent="0.6">
      <c r="A153" s="6" t="s">
        <v>1045</v>
      </c>
      <c r="B153" s="6" t="s">
        <v>660</v>
      </c>
    </row>
    <row r="154" spans="1:2" ht="16" customHeight="1" x14ac:dyDescent="0.6">
      <c r="A154" s="6" t="s">
        <v>1046</v>
      </c>
      <c r="B154" s="6" t="s">
        <v>660</v>
      </c>
    </row>
    <row r="155" spans="1:2" ht="16" customHeight="1" x14ac:dyDescent="0.6">
      <c r="A155" s="6" t="s">
        <v>1047</v>
      </c>
      <c r="B155" s="6" t="s">
        <v>660</v>
      </c>
    </row>
    <row r="156" spans="1:2" ht="16" customHeight="1" x14ac:dyDescent="0.6">
      <c r="A156" s="6" t="s">
        <v>1048</v>
      </c>
      <c r="B156" s="6" t="s">
        <v>660</v>
      </c>
    </row>
    <row r="157" spans="1:2" ht="16" customHeight="1" x14ac:dyDescent="0.6">
      <c r="A157" s="6" t="s">
        <v>1049</v>
      </c>
      <c r="B157" s="6" t="s">
        <v>805</v>
      </c>
    </row>
    <row r="158" spans="1:2" ht="16" customHeight="1" x14ac:dyDescent="0.6">
      <c r="A158" s="6" t="s">
        <v>1050</v>
      </c>
      <c r="B158" s="6" t="s">
        <v>660</v>
      </c>
    </row>
    <row r="159" spans="1:2" ht="16" customHeight="1" x14ac:dyDescent="0.6">
      <c r="A159" s="6" t="s">
        <v>1051</v>
      </c>
      <c r="B159" s="6" t="s">
        <v>660</v>
      </c>
    </row>
    <row r="160" spans="1:2" ht="16" customHeight="1" x14ac:dyDescent="0.6">
      <c r="A160" s="6" t="s">
        <v>1052</v>
      </c>
      <c r="B160" s="6" t="s">
        <v>804</v>
      </c>
    </row>
    <row r="161" spans="1:2" ht="16" customHeight="1" x14ac:dyDescent="0.6">
      <c r="A161" s="6" t="s">
        <v>1053</v>
      </c>
      <c r="B161" s="6" t="s">
        <v>674</v>
      </c>
    </row>
    <row r="162" spans="1:2" ht="16" customHeight="1" x14ac:dyDescent="0.6">
      <c r="A162" s="6" t="s">
        <v>1054</v>
      </c>
      <c r="B162" s="6" t="s">
        <v>660</v>
      </c>
    </row>
    <row r="163" spans="1:2" ht="16" customHeight="1" x14ac:dyDescent="0.6">
      <c r="A163" s="6" t="s">
        <v>1055</v>
      </c>
      <c r="B163" s="6" t="s">
        <v>660</v>
      </c>
    </row>
    <row r="164" spans="1:2" ht="16" customHeight="1" x14ac:dyDescent="0.6">
      <c r="A164" s="6" t="s">
        <v>1056</v>
      </c>
      <c r="B164" s="6" t="s">
        <v>715</v>
      </c>
    </row>
    <row r="165" spans="1:2" ht="16" customHeight="1" x14ac:dyDescent="0.6">
      <c r="A165" s="6" t="s">
        <v>1057</v>
      </c>
      <c r="B165" s="6" t="s">
        <v>660</v>
      </c>
    </row>
    <row r="166" spans="1:2" ht="16" customHeight="1" x14ac:dyDescent="0.6">
      <c r="A166" s="6" t="s">
        <v>1058</v>
      </c>
      <c r="B166" s="6" t="s">
        <v>660</v>
      </c>
    </row>
    <row r="167" spans="1:2" ht="16" customHeight="1" x14ac:dyDescent="0.6">
      <c r="A167" s="6" t="s">
        <v>1059</v>
      </c>
      <c r="B167" s="6" t="s">
        <v>660</v>
      </c>
    </row>
    <row r="168" spans="1:2" ht="16" customHeight="1" x14ac:dyDescent="0.6">
      <c r="A168" s="6" t="s">
        <v>1060</v>
      </c>
      <c r="B168" s="6" t="s">
        <v>660</v>
      </c>
    </row>
    <row r="169" spans="1:2" ht="16" customHeight="1" x14ac:dyDescent="0.6">
      <c r="A169" s="6" t="s">
        <v>1061</v>
      </c>
      <c r="B169" s="6" t="s">
        <v>660</v>
      </c>
    </row>
    <row r="170" spans="1:2" ht="16" customHeight="1" x14ac:dyDescent="0.6">
      <c r="A170" s="6" t="s">
        <v>1062</v>
      </c>
      <c r="B170" s="6" t="s">
        <v>660</v>
      </c>
    </row>
    <row r="171" spans="1:2" ht="16" customHeight="1" x14ac:dyDescent="0.6">
      <c r="A171" s="6" t="s">
        <v>1063</v>
      </c>
      <c r="B171" s="6" t="s">
        <v>660</v>
      </c>
    </row>
    <row r="172" spans="1:2" ht="16" customHeight="1" x14ac:dyDescent="0.6">
      <c r="A172" s="6" t="s">
        <v>1064</v>
      </c>
      <c r="B172" s="6" t="s">
        <v>660</v>
      </c>
    </row>
    <row r="173" spans="1:2" ht="16" customHeight="1" x14ac:dyDescent="0.6">
      <c r="A173" s="6" t="s">
        <v>1065</v>
      </c>
      <c r="B173" s="6" t="s">
        <v>660</v>
      </c>
    </row>
    <row r="174" spans="1:2" ht="16" customHeight="1" x14ac:dyDescent="0.6">
      <c r="A174" s="6" t="s">
        <v>1066</v>
      </c>
      <c r="B174" s="6" t="s">
        <v>660</v>
      </c>
    </row>
    <row r="175" spans="1:2" ht="16" customHeight="1" x14ac:dyDescent="0.6">
      <c r="A175" s="6" t="s">
        <v>1067</v>
      </c>
      <c r="B175" s="6" t="s">
        <v>660</v>
      </c>
    </row>
    <row r="176" spans="1:2" ht="16" customHeight="1" x14ac:dyDescent="0.6">
      <c r="A176" s="6" t="s">
        <v>1068</v>
      </c>
      <c r="B176" s="6" t="s">
        <v>660</v>
      </c>
    </row>
    <row r="177" spans="1:2" ht="16" customHeight="1" x14ac:dyDescent="0.6">
      <c r="A177" s="6" t="s">
        <v>1069</v>
      </c>
      <c r="B177" s="6" t="s">
        <v>660</v>
      </c>
    </row>
    <row r="178" spans="1:2" ht="16" customHeight="1" x14ac:dyDescent="0.6">
      <c r="A178" s="6" t="s">
        <v>1070</v>
      </c>
      <c r="B178" s="6" t="s">
        <v>660</v>
      </c>
    </row>
    <row r="179" spans="1:2" ht="16" customHeight="1" x14ac:dyDescent="0.6">
      <c r="A179" s="6" t="s">
        <v>1071</v>
      </c>
      <c r="B179" s="6" t="s">
        <v>660</v>
      </c>
    </row>
    <row r="180" spans="1:2" ht="16" customHeight="1" x14ac:dyDescent="0.6">
      <c r="A180" s="6" t="s">
        <v>1072</v>
      </c>
      <c r="B180" s="6" t="s">
        <v>660</v>
      </c>
    </row>
    <row r="181" spans="1:2" ht="16" customHeight="1" x14ac:dyDescent="0.6">
      <c r="A181" s="6" t="s">
        <v>1073</v>
      </c>
      <c r="B181" s="6" t="s">
        <v>660</v>
      </c>
    </row>
    <row r="182" spans="1:2" ht="16" customHeight="1" x14ac:dyDescent="0.6">
      <c r="A182" s="6" t="s">
        <v>1074</v>
      </c>
      <c r="B182" s="6" t="s">
        <v>660</v>
      </c>
    </row>
    <row r="183" spans="1:2" ht="16" customHeight="1" x14ac:dyDescent="0.6">
      <c r="A183" s="6" t="s">
        <v>1075</v>
      </c>
      <c r="B183" s="6" t="s">
        <v>660</v>
      </c>
    </row>
    <row r="184" spans="1:2" ht="16" customHeight="1" x14ac:dyDescent="0.6">
      <c r="A184" s="6" t="s">
        <v>1076</v>
      </c>
      <c r="B184" s="6" t="s">
        <v>660</v>
      </c>
    </row>
    <row r="185" spans="1:2" ht="16" customHeight="1" x14ac:dyDescent="0.6">
      <c r="A185" s="6" t="s">
        <v>1077</v>
      </c>
      <c r="B185" s="6" t="s">
        <v>660</v>
      </c>
    </row>
    <row r="186" spans="1:2" ht="16" customHeight="1" x14ac:dyDescent="0.6">
      <c r="A186" s="6" t="s">
        <v>1078</v>
      </c>
      <c r="B186" s="6" t="s">
        <v>660</v>
      </c>
    </row>
    <row r="187" spans="1:2" ht="16" customHeight="1" x14ac:dyDescent="0.6">
      <c r="A187" s="6" t="s">
        <v>1079</v>
      </c>
      <c r="B187" s="6" t="s">
        <v>803</v>
      </c>
    </row>
    <row r="188" spans="1:2" ht="16" customHeight="1" x14ac:dyDescent="0.6">
      <c r="A188" s="6" t="s">
        <v>1080</v>
      </c>
      <c r="B188" s="6" t="s">
        <v>660</v>
      </c>
    </row>
    <row r="189" spans="1:2" ht="16" customHeight="1" x14ac:dyDescent="0.6">
      <c r="A189" s="6" t="s">
        <v>1081</v>
      </c>
      <c r="B189" s="6" t="s">
        <v>802</v>
      </c>
    </row>
    <row r="190" spans="1:2" ht="16" customHeight="1" x14ac:dyDescent="0.6">
      <c r="A190" s="6" t="s">
        <v>1082</v>
      </c>
      <c r="B190" s="6" t="s">
        <v>660</v>
      </c>
    </row>
    <row r="191" spans="1:2" ht="16" customHeight="1" x14ac:dyDescent="0.6">
      <c r="A191" s="6" t="s">
        <v>1083</v>
      </c>
      <c r="B191" s="6" t="s">
        <v>660</v>
      </c>
    </row>
    <row r="192" spans="1:2" ht="16" customHeight="1" x14ac:dyDescent="0.6">
      <c r="A192" s="6" t="s">
        <v>1084</v>
      </c>
      <c r="B192" s="6" t="s">
        <v>660</v>
      </c>
    </row>
    <row r="193" spans="1:2" ht="16" customHeight="1" x14ac:dyDescent="0.6">
      <c r="A193" s="6" t="s">
        <v>1085</v>
      </c>
      <c r="B193" s="6" t="s">
        <v>660</v>
      </c>
    </row>
    <row r="194" spans="1:2" ht="16" customHeight="1" x14ac:dyDescent="0.6">
      <c r="A194" s="6" t="s">
        <v>1086</v>
      </c>
      <c r="B194" s="6" t="s">
        <v>660</v>
      </c>
    </row>
    <row r="195" spans="1:2" ht="16" customHeight="1" x14ac:dyDescent="0.6">
      <c r="A195" s="6" t="s">
        <v>1087</v>
      </c>
      <c r="B195" s="6" t="s">
        <v>660</v>
      </c>
    </row>
    <row r="196" spans="1:2" ht="16" customHeight="1" x14ac:dyDescent="0.6">
      <c r="A196" s="6" t="s">
        <v>1088</v>
      </c>
      <c r="B196" s="6" t="s">
        <v>660</v>
      </c>
    </row>
    <row r="197" spans="1:2" ht="16" customHeight="1" x14ac:dyDescent="0.6">
      <c r="A197" s="6" t="s">
        <v>1089</v>
      </c>
      <c r="B197" s="6" t="s">
        <v>660</v>
      </c>
    </row>
    <row r="198" spans="1:2" ht="16" customHeight="1" x14ac:dyDescent="0.6">
      <c r="A198" s="6" t="s">
        <v>1090</v>
      </c>
      <c r="B198" s="6" t="s">
        <v>660</v>
      </c>
    </row>
    <row r="199" spans="1:2" ht="16" customHeight="1" x14ac:dyDescent="0.6">
      <c r="A199" s="6" t="s">
        <v>1091</v>
      </c>
      <c r="B199" s="6" t="s">
        <v>660</v>
      </c>
    </row>
    <row r="200" spans="1:2" ht="16" customHeight="1" x14ac:dyDescent="0.6">
      <c r="A200" s="6" t="s">
        <v>1092</v>
      </c>
      <c r="B200" s="6" t="s">
        <v>660</v>
      </c>
    </row>
    <row r="201" spans="1:2" ht="16" customHeight="1" x14ac:dyDescent="0.6">
      <c r="A201" s="6" t="s">
        <v>1093</v>
      </c>
      <c r="B201" s="6" t="s">
        <v>801</v>
      </c>
    </row>
    <row r="202" spans="1:2" ht="16" customHeight="1" x14ac:dyDescent="0.6">
      <c r="A202" s="6" t="s">
        <v>1094</v>
      </c>
      <c r="B202" s="6" t="s">
        <v>660</v>
      </c>
    </row>
    <row r="203" spans="1:2" ht="16" customHeight="1" x14ac:dyDescent="0.6">
      <c r="A203" s="6" t="s">
        <v>1095</v>
      </c>
      <c r="B203" s="6" t="s">
        <v>660</v>
      </c>
    </row>
    <row r="204" spans="1:2" ht="16" customHeight="1" x14ac:dyDescent="0.6">
      <c r="A204" s="6" t="s">
        <v>1096</v>
      </c>
      <c r="B204" s="6" t="s">
        <v>660</v>
      </c>
    </row>
    <row r="205" spans="1:2" ht="16" customHeight="1" x14ac:dyDescent="0.6">
      <c r="A205" s="6" t="s">
        <v>1097</v>
      </c>
      <c r="B205" s="6" t="s">
        <v>660</v>
      </c>
    </row>
    <row r="206" spans="1:2" ht="16" customHeight="1" x14ac:dyDescent="0.6">
      <c r="A206" s="6" t="s">
        <v>1098</v>
      </c>
      <c r="B206" s="6" t="s">
        <v>660</v>
      </c>
    </row>
    <row r="207" spans="1:2" ht="16" customHeight="1" x14ac:dyDescent="0.6">
      <c r="A207" s="6" t="s">
        <v>1099</v>
      </c>
      <c r="B207" s="6" t="s">
        <v>800</v>
      </c>
    </row>
    <row r="208" spans="1:2" ht="16" customHeight="1" x14ac:dyDescent="0.6">
      <c r="A208" s="6" t="s">
        <v>1100</v>
      </c>
      <c r="B208" s="6" t="s">
        <v>660</v>
      </c>
    </row>
    <row r="209" spans="1:2" ht="16" customHeight="1" x14ac:dyDescent="0.6">
      <c r="A209" s="6" t="s">
        <v>1101</v>
      </c>
      <c r="B209" s="6" t="s">
        <v>660</v>
      </c>
    </row>
    <row r="210" spans="1:2" ht="16" customHeight="1" x14ac:dyDescent="0.6">
      <c r="A210" s="6" t="s">
        <v>1102</v>
      </c>
      <c r="B210" s="6" t="s">
        <v>660</v>
      </c>
    </row>
    <row r="211" spans="1:2" ht="16" customHeight="1" x14ac:dyDescent="0.6">
      <c r="A211" s="6" t="s">
        <v>1103</v>
      </c>
      <c r="B211" s="6" t="s">
        <v>660</v>
      </c>
    </row>
    <row r="212" spans="1:2" ht="16" customHeight="1" x14ac:dyDescent="0.6">
      <c r="A212" s="6" t="s">
        <v>1104</v>
      </c>
      <c r="B212" s="6" t="s">
        <v>660</v>
      </c>
    </row>
    <row r="213" spans="1:2" ht="16" customHeight="1" x14ac:dyDescent="0.6">
      <c r="A213" s="6" t="s">
        <v>1105</v>
      </c>
      <c r="B213" s="6" t="s">
        <v>660</v>
      </c>
    </row>
    <row r="214" spans="1:2" ht="16" customHeight="1" x14ac:dyDescent="0.6">
      <c r="A214" s="6" t="s">
        <v>1106</v>
      </c>
      <c r="B214" s="6" t="s">
        <v>660</v>
      </c>
    </row>
    <row r="215" spans="1:2" ht="16" customHeight="1" x14ac:dyDescent="0.6">
      <c r="A215" s="6" t="s">
        <v>1107</v>
      </c>
      <c r="B215" s="6" t="s">
        <v>660</v>
      </c>
    </row>
    <row r="216" spans="1:2" ht="16" customHeight="1" x14ac:dyDescent="0.6">
      <c r="A216" s="6" t="s">
        <v>1108</v>
      </c>
      <c r="B216" s="6" t="s">
        <v>660</v>
      </c>
    </row>
    <row r="217" spans="1:2" ht="16" customHeight="1" x14ac:dyDescent="0.6">
      <c r="A217" s="6" t="s">
        <v>1109</v>
      </c>
      <c r="B217" s="6" t="s">
        <v>660</v>
      </c>
    </row>
    <row r="218" spans="1:2" ht="16" customHeight="1" x14ac:dyDescent="0.6">
      <c r="A218" s="6" t="s">
        <v>1110</v>
      </c>
      <c r="B218" s="6" t="s">
        <v>660</v>
      </c>
    </row>
    <row r="219" spans="1:2" ht="16" customHeight="1" x14ac:dyDescent="0.6">
      <c r="A219" s="6" t="s">
        <v>1111</v>
      </c>
      <c r="B219" s="6" t="s">
        <v>660</v>
      </c>
    </row>
    <row r="220" spans="1:2" ht="16" customHeight="1" x14ac:dyDescent="0.6">
      <c r="A220" s="6" t="s">
        <v>1112</v>
      </c>
      <c r="B220" s="6" t="s">
        <v>660</v>
      </c>
    </row>
    <row r="221" spans="1:2" ht="16" customHeight="1" x14ac:dyDescent="0.6">
      <c r="A221" s="6" t="s">
        <v>1113</v>
      </c>
      <c r="B221" s="6" t="s">
        <v>660</v>
      </c>
    </row>
    <row r="222" spans="1:2" ht="16" customHeight="1" x14ac:dyDescent="0.6">
      <c r="A222" s="6" t="s">
        <v>1114</v>
      </c>
      <c r="B222" s="6" t="s">
        <v>660</v>
      </c>
    </row>
    <row r="223" spans="1:2" ht="16" customHeight="1" x14ac:dyDescent="0.6">
      <c r="A223" s="6" t="s">
        <v>1115</v>
      </c>
      <c r="B223" s="6" t="s">
        <v>799</v>
      </c>
    </row>
    <row r="224" spans="1:2" ht="16" customHeight="1" x14ac:dyDescent="0.6">
      <c r="A224" s="6" t="s">
        <v>1116</v>
      </c>
      <c r="B224" s="6" t="s">
        <v>660</v>
      </c>
    </row>
    <row r="225" spans="1:2" ht="16" customHeight="1" x14ac:dyDescent="0.6">
      <c r="A225" s="6" t="s">
        <v>1117</v>
      </c>
      <c r="B225" s="6" t="s">
        <v>660</v>
      </c>
    </row>
    <row r="226" spans="1:2" ht="16" customHeight="1" x14ac:dyDescent="0.6">
      <c r="A226" s="6" t="s">
        <v>1118</v>
      </c>
      <c r="B226" s="6" t="s">
        <v>660</v>
      </c>
    </row>
    <row r="227" spans="1:2" ht="16" customHeight="1" x14ac:dyDescent="0.6">
      <c r="A227" s="6" t="s">
        <v>1119</v>
      </c>
      <c r="B227" s="6" t="s">
        <v>660</v>
      </c>
    </row>
    <row r="228" spans="1:2" ht="16" customHeight="1" x14ac:dyDescent="0.6">
      <c r="A228" s="6" t="s">
        <v>1120</v>
      </c>
      <c r="B228" s="6" t="s">
        <v>660</v>
      </c>
    </row>
    <row r="229" spans="1:2" ht="16" customHeight="1" x14ac:dyDescent="0.6">
      <c r="A229" s="6" t="s">
        <v>1121</v>
      </c>
      <c r="B229" s="6" t="s">
        <v>660</v>
      </c>
    </row>
    <row r="230" spans="1:2" ht="16" customHeight="1" x14ac:dyDescent="0.6">
      <c r="A230" s="6" t="s">
        <v>1122</v>
      </c>
      <c r="B230" s="6" t="s">
        <v>660</v>
      </c>
    </row>
    <row r="231" spans="1:2" ht="16" customHeight="1" x14ac:dyDescent="0.6">
      <c r="A231" s="6" t="s">
        <v>1123</v>
      </c>
      <c r="B231" s="6" t="s">
        <v>660</v>
      </c>
    </row>
    <row r="232" spans="1:2" ht="16" customHeight="1" x14ac:dyDescent="0.6">
      <c r="A232" s="6" t="s">
        <v>1124</v>
      </c>
      <c r="B232" s="6" t="s">
        <v>660</v>
      </c>
    </row>
    <row r="233" spans="1:2" ht="16" customHeight="1" x14ac:dyDescent="0.6">
      <c r="A233" s="6" t="s">
        <v>1125</v>
      </c>
      <c r="B233" s="6" t="s">
        <v>798</v>
      </c>
    </row>
    <row r="234" spans="1:2" ht="16" customHeight="1" x14ac:dyDescent="0.6">
      <c r="A234" s="6" t="s">
        <v>1126</v>
      </c>
      <c r="B234" s="6" t="s">
        <v>660</v>
      </c>
    </row>
    <row r="235" spans="1:2" ht="16" customHeight="1" x14ac:dyDescent="0.6">
      <c r="A235" s="6" t="s">
        <v>1127</v>
      </c>
      <c r="B235" s="6" t="s">
        <v>660</v>
      </c>
    </row>
    <row r="236" spans="1:2" ht="16" customHeight="1" x14ac:dyDescent="0.6">
      <c r="A236" s="6" t="s">
        <v>1128</v>
      </c>
      <c r="B236" s="6" t="s">
        <v>660</v>
      </c>
    </row>
    <row r="237" spans="1:2" ht="16" customHeight="1" x14ac:dyDescent="0.6">
      <c r="A237" s="6" t="s">
        <v>1129</v>
      </c>
      <c r="B237" s="6" t="s">
        <v>660</v>
      </c>
    </row>
    <row r="238" spans="1:2" ht="16" customHeight="1" x14ac:dyDescent="0.6">
      <c r="A238" s="6" t="s">
        <v>1130</v>
      </c>
      <c r="B238" s="6" t="s">
        <v>660</v>
      </c>
    </row>
    <row r="239" spans="1:2" ht="16" customHeight="1" x14ac:dyDescent="0.6">
      <c r="A239" s="6" t="s">
        <v>1131</v>
      </c>
      <c r="B239" s="6" t="s">
        <v>660</v>
      </c>
    </row>
    <row r="240" spans="1:2" ht="16" customHeight="1" x14ac:dyDescent="0.6">
      <c r="A240" s="6" t="s">
        <v>1132</v>
      </c>
      <c r="B240" s="6" t="s">
        <v>660</v>
      </c>
    </row>
    <row r="241" spans="1:2" ht="16" customHeight="1" x14ac:dyDescent="0.6">
      <c r="A241" s="6" t="s">
        <v>1133</v>
      </c>
      <c r="B241" s="6" t="s">
        <v>660</v>
      </c>
    </row>
    <row r="242" spans="1:2" ht="16" customHeight="1" x14ac:dyDescent="0.6">
      <c r="A242" s="6" t="s">
        <v>1134</v>
      </c>
      <c r="B242" s="6" t="s">
        <v>660</v>
      </c>
    </row>
    <row r="243" spans="1:2" ht="16" customHeight="1" x14ac:dyDescent="0.6">
      <c r="A243" s="6" t="s">
        <v>1135</v>
      </c>
      <c r="B243" s="6" t="s">
        <v>660</v>
      </c>
    </row>
    <row r="244" spans="1:2" ht="16" customHeight="1" x14ac:dyDescent="0.6">
      <c r="A244" s="6" t="s">
        <v>1136</v>
      </c>
      <c r="B244" s="6" t="s">
        <v>660</v>
      </c>
    </row>
    <row r="245" spans="1:2" ht="16" customHeight="1" x14ac:dyDescent="0.6">
      <c r="A245" s="6" t="s">
        <v>1137</v>
      </c>
      <c r="B245" s="6" t="s">
        <v>660</v>
      </c>
    </row>
    <row r="246" spans="1:2" ht="16" customHeight="1" x14ac:dyDescent="0.6">
      <c r="A246" s="6" t="s">
        <v>1138</v>
      </c>
      <c r="B246" s="6" t="s">
        <v>660</v>
      </c>
    </row>
    <row r="247" spans="1:2" ht="16" customHeight="1" x14ac:dyDescent="0.6">
      <c r="A247" s="6" t="s">
        <v>1139</v>
      </c>
      <c r="B247" s="6" t="s">
        <v>660</v>
      </c>
    </row>
    <row r="248" spans="1:2" ht="16" customHeight="1" x14ac:dyDescent="0.6">
      <c r="A248" s="6" t="s">
        <v>1140</v>
      </c>
      <c r="B248" s="6" t="s">
        <v>660</v>
      </c>
    </row>
    <row r="249" spans="1:2" ht="16" customHeight="1" x14ac:dyDescent="0.6">
      <c r="A249" s="6" t="s">
        <v>1141</v>
      </c>
      <c r="B249" s="6" t="s">
        <v>660</v>
      </c>
    </row>
    <row r="250" spans="1:2" ht="16" customHeight="1" x14ac:dyDescent="0.6">
      <c r="A250" s="6" t="s">
        <v>1142</v>
      </c>
      <c r="B250" s="6" t="s">
        <v>660</v>
      </c>
    </row>
    <row r="251" spans="1:2" ht="16" customHeight="1" x14ac:dyDescent="0.6">
      <c r="A251" s="6" t="s">
        <v>1143</v>
      </c>
      <c r="B251" s="6" t="s">
        <v>660</v>
      </c>
    </row>
    <row r="252" spans="1:2" ht="16" customHeight="1" x14ac:dyDescent="0.6">
      <c r="A252" s="6" t="s">
        <v>1144</v>
      </c>
      <c r="B252" s="6" t="s">
        <v>660</v>
      </c>
    </row>
    <row r="253" spans="1:2" ht="16" customHeight="1" x14ac:dyDescent="0.6">
      <c r="A253" s="6" t="s">
        <v>1145</v>
      </c>
      <c r="B253" s="6" t="s">
        <v>660</v>
      </c>
    </row>
    <row r="254" spans="1:2" ht="16" customHeight="1" x14ac:dyDescent="0.6">
      <c r="A254" s="6" t="s">
        <v>1146</v>
      </c>
      <c r="B254" s="6" t="s">
        <v>660</v>
      </c>
    </row>
    <row r="255" spans="1:2" ht="16" customHeight="1" x14ac:dyDescent="0.6">
      <c r="A255" s="6" t="s">
        <v>1147</v>
      </c>
      <c r="B255" s="6" t="s">
        <v>660</v>
      </c>
    </row>
    <row r="256" spans="1:2" ht="16" customHeight="1" x14ac:dyDescent="0.6">
      <c r="A256" s="6" t="s">
        <v>1148</v>
      </c>
      <c r="B256" s="6" t="s">
        <v>660</v>
      </c>
    </row>
    <row r="257" spans="1:2" ht="16" customHeight="1" x14ac:dyDescent="0.6">
      <c r="A257" s="6" t="s">
        <v>1149</v>
      </c>
      <c r="B257" s="6" t="s">
        <v>660</v>
      </c>
    </row>
    <row r="258" spans="1:2" ht="16" customHeight="1" x14ac:dyDescent="0.6">
      <c r="A258" s="6" t="s">
        <v>1150</v>
      </c>
      <c r="B258" s="6" t="s">
        <v>660</v>
      </c>
    </row>
    <row r="259" spans="1:2" ht="16" customHeight="1" x14ac:dyDescent="0.6">
      <c r="A259" s="6" t="s">
        <v>1151</v>
      </c>
      <c r="B259" s="6" t="s">
        <v>660</v>
      </c>
    </row>
    <row r="260" spans="1:2" ht="16" customHeight="1" x14ac:dyDescent="0.6">
      <c r="A260" s="6" t="s">
        <v>1152</v>
      </c>
      <c r="B260" s="6" t="s">
        <v>660</v>
      </c>
    </row>
    <row r="261" spans="1:2" ht="16" customHeight="1" x14ac:dyDescent="0.6">
      <c r="A261" s="6" t="s">
        <v>1153</v>
      </c>
      <c r="B261" s="6" t="s">
        <v>660</v>
      </c>
    </row>
    <row r="262" spans="1:2" ht="16" customHeight="1" x14ac:dyDescent="0.6">
      <c r="A262" s="6" t="s">
        <v>1154</v>
      </c>
      <c r="B262" s="6" t="s">
        <v>660</v>
      </c>
    </row>
    <row r="263" spans="1:2" ht="16" customHeight="1" x14ac:dyDescent="0.6">
      <c r="A263" s="6" t="s">
        <v>1155</v>
      </c>
      <c r="B263" s="6" t="s">
        <v>660</v>
      </c>
    </row>
    <row r="264" spans="1:2" ht="16" customHeight="1" x14ac:dyDescent="0.6">
      <c r="A264" s="6" t="s">
        <v>1156</v>
      </c>
      <c r="B264" s="6" t="s">
        <v>660</v>
      </c>
    </row>
    <row r="265" spans="1:2" ht="16" customHeight="1" x14ac:dyDescent="0.6">
      <c r="A265" s="6" t="s">
        <v>1157</v>
      </c>
      <c r="B265" s="6" t="s">
        <v>771</v>
      </c>
    </row>
    <row r="266" spans="1:2" ht="16" customHeight="1" x14ac:dyDescent="0.6">
      <c r="A266" s="6" t="s">
        <v>1158</v>
      </c>
      <c r="B266" s="6" t="s">
        <v>660</v>
      </c>
    </row>
    <row r="267" spans="1:2" ht="16" customHeight="1" x14ac:dyDescent="0.6">
      <c r="A267" s="6" t="s">
        <v>1159</v>
      </c>
      <c r="B267" s="6" t="s">
        <v>660</v>
      </c>
    </row>
    <row r="268" spans="1:2" ht="16" customHeight="1" x14ac:dyDescent="0.6">
      <c r="A268" s="6" t="s">
        <v>1160</v>
      </c>
      <c r="B268" s="6" t="s">
        <v>660</v>
      </c>
    </row>
    <row r="269" spans="1:2" ht="16" customHeight="1" x14ac:dyDescent="0.6">
      <c r="A269" s="6" t="s">
        <v>1161</v>
      </c>
      <c r="B269" s="6" t="s">
        <v>660</v>
      </c>
    </row>
    <row r="270" spans="1:2" ht="16" customHeight="1" x14ac:dyDescent="0.6">
      <c r="A270" s="6" t="s">
        <v>1162</v>
      </c>
      <c r="B270" s="6" t="s">
        <v>660</v>
      </c>
    </row>
    <row r="271" spans="1:2" ht="16" customHeight="1" x14ac:dyDescent="0.6">
      <c r="A271" s="6" t="s">
        <v>1163</v>
      </c>
      <c r="B271" s="6" t="s">
        <v>660</v>
      </c>
    </row>
    <row r="272" spans="1:2" ht="16" customHeight="1" x14ac:dyDescent="0.6">
      <c r="A272" s="6" t="s">
        <v>1164</v>
      </c>
      <c r="B272" s="6" t="s">
        <v>660</v>
      </c>
    </row>
    <row r="273" spans="1:2" ht="16" customHeight="1" x14ac:dyDescent="0.6">
      <c r="A273" s="6" t="s">
        <v>1165</v>
      </c>
      <c r="B273" s="6" t="s">
        <v>660</v>
      </c>
    </row>
    <row r="274" spans="1:2" ht="16" customHeight="1" x14ac:dyDescent="0.6">
      <c r="A274" s="6" t="s">
        <v>1166</v>
      </c>
      <c r="B274" s="6" t="s">
        <v>660</v>
      </c>
    </row>
    <row r="275" spans="1:2" ht="16" customHeight="1" x14ac:dyDescent="0.6">
      <c r="A275" s="6" t="s">
        <v>1167</v>
      </c>
      <c r="B275" s="6" t="s">
        <v>660</v>
      </c>
    </row>
    <row r="276" spans="1:2" ht="16" customHeight="1" x14ac:dyDescent="0.6">
      <c r="A276" s="6" t="s">
        <v>1168</v>
      </c>
      <c r="B276" s="6" t="s">
        <v>660</v>
      </c>
    </row>
    <row r="277" spans="1:2" ht="16" customHeight="1" x14ac:dyDescent="0.6">
      <c r="A277" s="6" t="s">
        <v>1169</v>
      </c>
      <c r="B277" s="6" t="s">
        <v>660</v>
      </c>
    </row>
    <row r="278" spans="1:2" ht="16" customHeight="1" x14ac:dyDescent="0.6">
      <c r="A278" s="6" t="s">
        <v>1170</v>
      </c>
      <c r="B278" s="6" t="s">
        <v>660</v>
      </c>
    </row>
    <row r="279" spans="1:2" ht="16" customHeight="1" x14ac:dyDescent="0.6">
      <c r="A279" s="6" t="s">
        <v>1171</v>
      </c>
      <c r="B279" s="6" t="s">
        <v>660</v>
      </c>
    </row>
    <row r="280" spans="1:2" ht="16" customHeight="1" x14ac:dyDescent="0.6">
      <c r="A280" s="6" t="s">
        <v>1172</v>
      </c>
      <c r="B280" s="6" t="s">
        <v>660</v>
      </c>
    </row>
    <row r="281" spans="1:2" ht="16" customHeight="1" x14ac:dyDescent="0.6">
      <c r="A281" s="6" t="s">
        <v>1173</v>
      </c>
      <c r="B281" s="6" t="s">
        <v>660</v>
      </c>
    </row>
    <row r="282" spans="1:2" ht="16" customHeight="1" x14ac:dyDescent="0.6">
      <c r="A282" s="6" t="s">
        <v>1174</v>
      </c>
      <c r="B282" s="6" t="s">
        <v>660</v>
      </c>
    </row>
    <row r="283" spans="1:2" ht="16" customHeight="1" x14ac:dyDescent="0.6">
      <c r="A283" s="6" t="s">
        <v>1175</v>
      </c>
      <c r="B283" s="6" t="s">
        <v>660</v>
      </c>
    </row>
    <row r="284" spans="1:2" ht="16" customHeight="1" x14ac:dyDescent="0.6">
      <c r="A284" s="6" t="s">
        <v>1176</v>
      </c>
      <c r="B284" s="6" t="s">
        <v>660</v>
      </c>
    </row>
    <row r="285" spans="1:2" ht="16" customHeight="1" x14ac:dyDescent="0.6">
      <c r="A285" s="6" t="s">
        <v>1177</v>
      </c>
      <c r="B285" s="6" t="s">
        <v>797</v>
      </c>
    </row>
    <row r="286" spans="1:2" ht="16" customHeight="1" x14ac:dyDescent="0.6">
      <c r="A286" s="6" t="s">
        <v>1178</v>
      </c>
      <c r="B286" s="6" t="s">
        <v>796</v>
      </c>
    </row>
    <row r="287" spans="1:2" ht="16" customHeight="1" x14ac:dyDescent="0.6">
      <c r="A287" s="6" t="s">
        <v>1179</v>
      </c>
      <c r="B287" s="6" t="s">
        <v>660</v>
      </c>
    </row>
    <row r="288" spans="1:2" ht="16" customHeight="1" x14ac:dyDescent="0.6">
      <c r="A288" s="6" t="s">
        <v>1180</v>
      </c>
      <c r="B288" s="6" t="s">
        <v>660</v>
      </c>
    </row>
    <row r="289" spans="1:2" ht="16" customHeight="1" x14ac:dyDescent="0.6">
      <c r="A289" s="6" t="s">
        <v>1181</v>
      </c>
      <c r="B289" s="6" t="s">
        <v>660</v>
      </c>
    </row>
    <row r="290" spans="1:2" ht="16" customHeight="1" x14ac:dyDescent="0.6">
      <c r="A290" s="6" t="s">
        <v>1182</v>
      </c>
      <c r="B290" s="6" t="s">
        <v>660</v>
      </c>
    </row>
    <row r="291" spans="1:2" ht="16" customHeight="1" x14ac:dyDescent="0.6">
      <c r="A291" s="6" t="s">
        <v>1183</v>
      </c>
      <c r="B291" s="6" t="s">
        <v>660</v>
      </c>
    </row>
    <row r="292" spans="1:2" ht="16" customHeight="1" x14ac:dyDescent="0.6">
      <c r="A292" s="6" t="s">
        <v>1184</v>
      </c>
      <c r="B292" s="6" t="s">
        <v>660</v>
      </c>
    </row>
    <row r="293" spans="1:2" ht="16" customHeight="1" x14ac:dyDescent="0.6">
      <c r="A293" s="6" t="s">
        <v>1185</v>
      </c>
      <c r="B293" s="6" t="s">
        <v>660</v>
      </c>
    </row>
    <row r="294" spans="1:2" ht="16" customHeight="1" x14ac:dyDescent="0.6">
      <c r="A294" s="6" t="s">
        <v>1186</v>
      </c>
      <c r="B294" s="6" t="s">
        <v>660</v>
      </c>
    </row>
    <row r="295" spans="1:2" ht="16" customHeight="1" x14ac:dyDescent="0.6">
      <c r="A295" s="6" t="s">
        <v>1187</v>
      </c>
      <c r="B295" s="6" t="s">
        <v>660</v>
      </c>
    </row>
    <row r="296" spans="1:2" ht="16" customHeight="1" x14ac:dyDescent="0.6">
      <c r="A296" s="6" t="s">
        <v>1188</v>
      </c>
      <c r="B296" s="6" t="s">
        <v>660</v>
      </c>
    </row>
    <row r="297" spans="1:2" ht="16" customHeight="1" x14ac:dyDescent="0.6">
      <c r="A297" s="6" t="s">
        <v>1189</v>
      </c>
      <c r="B297" s="6" t="s">
        <v>660</v>
      </c>
    </row>
    <row r="298" spans="1:2" ht="16" customHeight="1" x14ac:dyDescent="0.6">
      <c r="A298" s="6" t="s">
        <v>1190</v>
      </c>
      <c r="B298" s="6" t="s">
        <v>660</v>
      </c>
    </row>
    <row r="299" spans="1:2" ht="16" customHeight="1" x14ac:dyDescent="0.6">
      <c r="A299" s="6" t="s">
        <v>1191</v>
      </c>
      <c r="B299" s="6" t="s">
        <v>660</v>
      </c>
    </row>
    <row r="300" spans="1:2" ht="16" customHeight="1" x14ac:dyDescent="0.6">
      <c r="A300" s="6" t="s">
        <v>1192</v>
      </c>
      <c r="B300" s="6" t="s">
        <v>660</v>
      </c>
    </row>
    <row r="301" spans="1:2" ht="16" customHeight="1" x14ac:dyDescent="0.6">
      <c r="A301" s="6" t="s">
        <v>1193</v>
      </c>
      <c r="B301" s="6" t="s">
        <v>660</v>
      </c>
    </row>
    <row r="302" spans="1:2" ht="16" customHeight="1" x14ac:dyDescent="0.6">
      <c r="A302" s="6" t="s">
        <v>1194</v>
      </c>
      <c r="B302" s="6" t="s">
        <v>660</v>
      </c>
    </row>
    <row r="303" spans="1:2" ht="16" customHeight="1" x14ac:dyDescent="0.6">
      <c r="A303" s="6" t="s">
        <v>1195</v>
      </c>
      <c r="B303" s="6" t="s">
        <v>660</v>
      </c>
    </row>
    <row r="304" spans="1:2" ht="16" customHeight="1" x14ac:dyDescent="0.6">
      <c r="A304" s="6" t="s">
        <v>1196</v>
      </c>
      <c r="B304" s="6" t="s">
        <v>660</v>
      </c>
    </row>
    <row r="305" spans="1:2" ht="16" customHeight="1" x14ac:dyDescent="0.6">
      <c r="A305" s="6" t="s">
        <v>1197</v>
      </c>
      <c r="B305" s="6" t="s">
        <v>660</v>
      </c>
    </row>
    <row r="306" spans="1:2" ht="16" customHeight="1" x14ac:dyDescent="0.6">
      <c r="A306" s="6" t="s">
        <v>1198</v>
      </c>
      <c r="B306" s="6" t="s">
        <v>660</v>
      </c>
    </row>
    <row r="307" spans="1:2" ht="16" customHeight="1" x14ac:dyDescent="0.6">
      <c r="A307" s="6" t="s">
        <v>1199</v>
      </c>
      <c r="B307" s="6" t="s">
        <v>660</v>
      </c>
    </row>
    <row r="308" spans="1:2" ht="16" customHeight="1" x14ac:dyDescent="0.6">
      <c r="A308" s="6" t="s">
        <v>1200</v>
      </c>
      <c r="B308" s="6" t="s">
        <v>660</v>
      </c>
    </row>
    <row r="309" spans="1:2" ht="16" customHeight="1" x14ac:dyDescent="0.6">
      <c r="A309" s="6" t="s">
        <v>1201</v>
      </c>
      <c r="B309" s="6" t="s">
        <v>660</v>
      </c>
    </row>
    <row r="310" spans="1:2" ht="16" customHeight="1" x14ac:dyDescent="0.6">
      <c r="A310" s="6" t="s">
        <v>1202</v>
      </c>
      <c r="B310" s="6" t="s">
        <v>660</v>
      </c>
    </row>
    <row r="311" spans="1:2" ht="16" customHeight="1" x14ac:dyDescent="0.6">
      <c r="A311" s="6" t="s">
        <v>1203</v>
      </c>
      <c r="B311" s="6" t="s">
        <v>660</v>
      </c>
    </row>
    <row r="312" spans="1:2" ht="16" customHeight="1" x14ac:dyDescent="0.6">
      <c r="A312" s="6" t="s">
        <v>1204</v>
      </c>
      <c r="B312" s="6" t="s">
        <v>660</v>
      </c>
    </row>
    <row r="313" spans="1:2" ht="16" customHeight="1" x14ac:dyDescent="0.6">
      <c r="A313" s="6" t="s">
        <v>1205</v>
      </c>
      <c r="B313" s="6" t="s">
        <v>795</v>
      </c>
    </row>
    <row r="314" spans="1:2" ht="16" customHeight="1" x14ac:dyDescent="0.6">
      <c r="A314" s="6" t="s">
        <v>1206</v>
      </c>
      <c r="B314" s="6" t="s">
        <v>660</v>
      </c>
    </row>
    <row r="315" spans="1:2" ht="16" customHeight="1" x14ac:dyDescent="0.6">
      <c r="A315" s="6" t="s">
        <v>1207</v>
      </c>
      <c r="B315" s="6" t="s">
        <v>660</v>
      </c>
    </row>
    <row r="316" spans="1:2" ht="16" customHeight="1" x14ac:dyDescent="0.6">
      <c r="A316" s="6" t="s">
        <v>1208</v>
      </c>
      <c r="B316" s="6" t="s">
        <v>660</v>
      </c>
    </row>
    <row r="317" spans="1:2" ht="16" customHeight="1" x14ac:dyDescent="0.6">
      <c r="A317" s="6" t="s">
        <v>1209</v>
      </c>
      <c r="B317" s="6" t="s">
        <v>794</v>
      </c>
    </row>
    <row r="318" spans="1:2" ht="16" customHeight="1" x14ac:dyDescent="0.6">
      <c r="A318" s="6" t="s">
        <v>1210</v>
      </c>
      <c r="B318" s="6" t="s">
        <v>793</v>
      </c>
    </row>
    <row r="319" spans="1:2" ht="16" customHeight="1" x14ac:dyDescent="0.6">
      <c r="A319" s="6" t="s">
        <v>1211</v>
      </c>
      <c r="B319" s="6" t="s">
        <v>660</v>
      </c>
    </row>
    <row r="320" spans="1:2" ht="16" customHeight="1" x14ac:dyDescent="0.6">
      <c r="A320" s="6" t="s">
        <v>1212</v>
      </c>
      <c r="B320" s="6" t="s">
        <v>660</v>
      </c>
    </row>
    <row r="321" spans="1:2" ht="16" customHeight="1" x14ac:dyDescent="0.6">
      <c r="A321" s="6" t="s">
        <v>1213</v>
      </c>
      <c r="B321" s="6" t="s">
        <v>660</v>
      </c>
    </row>
    <row r="322" spans="1:2" ht="16" customHeight="1" x14ac:dyDescent="0.6">
      <c r="A322" s="6" t="s">
        <v>1214</v>
      </c>
      <c r="B322" s="6" t="s">
        <v>660</v>
      </c>
    </row>
    <row r="323" spans="1:2" ht="16" customHeight="1" x14ac:dyDescent="0.6">
      <c r="A323" s="6" t="s">
        <v>1215</v>
      </c>
      <c r="B323" s="6" t="s">
        <v>660</v>
      </c>
    </row>
    <row r="324" spans="1:2" ht="16" customHeight="1" x14ac:dyDescent="0.6">
      <c r="A324" s="6" t="s">
        <v>1216</v>
      </c>
      <c r="B324" s="6" t="s">
        <v>660</v>
      </c>
    </row>
    <row r="325" spans="1:2" ht="16" customHeight="1" x14ac:dyDescent="0.6">
      <c r="A325" s="6" t="s">
        <v>1217</v>
      </c>
      <c r="B325" s="6" t="s">
        <v>660</v>
      </c>
    </row>
    <row r="326" spans="1:2" ht="16" customHeight="1" x14ac:dyDescent="0.6">
      <c r="A326" s="6" t="s">
        <v>1218</v>
      </c>
      <c r="B326" s="6" t="s">
        <v>792</v>
      </c>
    </row>
    <row r="327" spans="1:2" ht="16" customHeight="1" x14ac:dyDescent="0.6">
      <c r="A327" s="6" t="s">
        <v>1219</v>
      </c>
      <c r="B327" s="6" t="s">
        <v>791</v>
      </c>
    </row>
    <row r="328" spans="1:2" ht="16" customHeight="1" x14ac:dyDescent="0.6">
      <c r="A328" s="6" t="s">
        <v>1220</v>
      </c>
      <c r="B328" s="6" t="s">
        <v>790</v>
      </c>
    </row>
    <row r="329" spans="1:2" ht="16" customHeight="1" x14ac:dyDescent="0.6">
      <c r="A329" s="6" t="s">
        <v>1221</v>
      </c>
      <c r="B329" s="6" t="s">
        <v>790</v>
      </c>
    </row>
    <row r="330" spans="1:2" ht="16" customHeight="1" x14ac:dyDescent="0.6">
      <c r="A330" s="6" t="s">
        <v>1222</v>
      </c>
      <c r="B330" s="6" t="s">
        <v>660</v>
      </c>
    </row>
    <row r="331" spans="1:2" ht="16" customHeight="1" x14ac:dyDescent="0.6">
      <c r="A331" s="6" t="s">
        <v>1223</v>
      </c>
      <c r="B331" s="6" t="s">
        <v>789</v>
      </c>
    </row>
    <row r="332" spans="1:2" ht="16" customHeight="1" x14ac:dyDescent="0.6">
      <c r="A332" s="6" t="s">
        <v>1224</v>
      </c>
      <c r="B332" s="6" t="s">
        <v>660</v>
      </c>
    </row>
    <row r="333" spans="1:2" ht="16" customHeight="1" x14ac:dyDescent="0.6">
      <c r="A333" s="6" t="s">
        <v>1225</v>
      </c>
      <c r="B333" s="6" t="s">
        <v>660</v>
      </c>
    </row>
    <row r="334" spans="1:2" ht="16" customHeight="1" x14ac:dyDescent="0.6">
      <c r="A334" s="6" t="s">
        <v>1226</v>
      </c>
      <c r="B334" s="6" t="s">
        <v>660</v>
      </c>
    </row>
    <row r="335" spans="1:2" ht="16" customHeight="1" x14ac:dyDescent="0.6">
      <c r="A335" s="6" t="s">
        <v>1227</v>
      </c>
      <c r="B335" s="6" t="s">
        <v>660</v>
      </c>
    </row>
    <row r="336" spans="1:2" ht="16" customHeight="1" x14ac:dyDescent="0.6">
      <c r="A336" s="6" t="s">
        <v>1228</v>
      </c>
      <c r="B336" s="6" t="s">
        <v>660</v>
      </c>
    </row>
    <row r="337" spans="1:2" ht="16" customHeight="1" x14ac:dyDescent="0.6">
      <c r="A337" s="6" t="s">
        <v>1229</v>
      </c>
      <c r="B337" s="6" t="s">
        <v>788</v>
      </c>
    </row>
    <row r="338" spans="1:2" ht="16" customHeight="1" x14ac:dyDescent="0.6">
      <c r="A338" s="6" t="s">
        <v>1230</v>
      </c>
      <c r="B338" s="6" t="s">
        <v>660</v>
      </c>
    </row>
    <row r="339" spans="1:2" ht="16" customHeight="1" x14ac:dyDescent="0.6">
      <c r="A339" s="6" t="s">
        <v>1231</v>
      </c>
      <c r="B339" s="6" t="s">
        <v>660</v>
      </c>
    </row>
    <row r="340" spans="1:2" ht="16" customHeight="1" x14ac:dyDescent="0.6">
      <c r="A340" s="6" t="s">
        <v>1232</v>
      </c>
      <c r="B340" s="6" t="s">
        <v>660</v>
      </c>
    </row>
    <row r="341" spans="1:2" ht="16" customHeight="1" x14ac:dyDescent="0.6">
      <c r="A341" s="6" t="s">
        <v>1233</v>
      </c>
      <c r="B341" s="6" t="s">
        <v>660</v>
      </c>
    </row>
    <row r="342" spans="1:2" ht="16" customHeight="1" x14ac:dyDescent="0.6">
      <c r="A342" s="6" t="s">
        <v>1234</v>
      </c>
      <c r="B342" s="6" t="s">
        <v>660</v>
      </c>
    </row>
    <row r="343" spans="1:2" ht="16" customHeight="1" x14ac:dyDescent="0.6">
      <c r="A343" s="6" t="s">
        <v>1235</v>
      </c>
      <c r="B343" s="6" t="s">
        <v>660</v>
      </c>
    </row>
    <row r="344" spans="1:2" ht="16" customHeight="1" x14ac:dyDescent="0.6">
      <c r="A344" s="6" t="s">
        <v>1236</v>
      </c>
      <c r="B344" s="6" t="s">
        <v>660</v>
      </c>
    </row>
    <row r="345" spans="1:2" ht="16" customHeight="1" x14ac:dyDescent="0.6">
      <c r="A345" s="6" t="s">
        <v>1237</v>
      </c>
      <c r="B345" s="6" t="s">
        <v>660</v>
      </c>
    </row>
    <row r="346" spans="1:2" ht="16" customHeight="1" x14ac:dyDescent="0.6">
      <c r="A346" s="6" t="s">
        <v>1238</v>
      </c>
      <c r="B346" s="6" t="s">
        <v>660</v>
      </c>
    </row>
    <row r="347" spans="1:2" ht="16" customHeight="1" x14ac:dyDescent="0.6">
      <c r="A347" s="6" t="s">
        <v>1239</v>
      </c>
      <c r="B347" s="6" t="s">
        <v>787</v>
      </c>
    </row>
    <row r="348" spans="1:2" ht="16" customHeight="1" x14ac:dyDescent="0.6">
      <c r="A348" s="6" t="s">
        <v>1240</v>
      </c>
      <c r="B348" s="6" t="s">
        <v>660</v>
      </c>
    </row>
    <row r="349" spans="1:2" ht="16" customHeight="1" x14ac:dyDescent="0.6">
      <c r="A349" s="6" t="s">
        <v>1241</v>
      </c>
      <c r="B349" s="6" t="s">
        <v>786</v>
      </c>
    </row>
    <row r="350" spans="1:2" ht="16" customHeight="1" x14ac:dyDescent="0.6">
      <c r="A350" s="6" t="s">
        <v>1242</v>
      </c>
      <c r="B350" s="6" t="s">
        <v>660</v>
      </c>
    </row>
    <row r="351" spans="1:2" ht="16" customHeight="1" x14ac:dyDescent="0.6">
      <c r="A351" s="6" t="s">
        <v>1243</v>
      </c>
      <c r="B351" s="6" t="s">
        <v>785</v>
      </c>
    </row>
    <row r="352" spans="1:2" ht="16" customHeight="1" x14ac:dyDescent="0.6">
      <c r="A352" s="6" t="s">
        <v>1244</v>
      </c>
      <c r="B352" s="6" t="s">
        <v>660</v>
      </c>
    </row>
    <row r="353" spans="1:2" ht="16" customHeight="1" x14ac:dyDescent="0.6">
      <c r="A353" s="6" t="s">
        <v>1245</v>
      </c>
      <c r="B353" s="6" t="s">
        <v>660</v>
      </c>
    </row>
    <row r="354" spans="1:2" ht="16" customHeight="1" x14ac:dyDescent="0.6">
      <c r="A354" s="6" t="s">
        <v>1246</v>
      </c>
      <c r="B354" s="6" t="s">
        <v>660</v>
      </c>
    </row>
    <row r="355" spans="1:2" ht="16" customHeight="1" x14ac:dyDescent="0.6">
      <c r="A355" s="6" t="s">
        <v>1247</v>
      </c>
      <c r="B355" s="6" t="s">
        <v>784</v>
      </c>
    </row>
    <row r="356" spans="1:2" ht="16" customHeight="1" x14ac:dyDescent="0.6">
      <c r="A356" s="6" t="s">
        <v>1248</v>
      </c>
      <c r="B356" s="6" t="s">
        <v>660</v>
      </c>
    </row>
    <row r="357" spans="1:2" ht="16" customHeight="1" x14ac:dyDescent="0.6">
      <c r="A357" s="6" t="s">
        <v>1249</v>
      </c>
      <c r="B357" s="6" t="s">
        <v>689</v>
      </c>
    </row>
    <row r="358" spans="1:2" ht="16" customHeight="1" x14ac:dyDescent="0.6">
      <c r="A358" s="6" t="s">
        <v>1250</v>
      </c>
      <c r="B358" s="6" t="s">
        <v>660</v>
      </c>
    </row>
    <row r="359" spans="1:2" ht="16" customHeight="1" x14ac:dyDescent="0.6">
      <c r="A359" s="6" t="s">
        <v>1251</v>
      </c>
      <c r="B359" s="6" t="s">
        <v>783</v>
      </c>
    </row>
    <row r="360" spans="1:2" ht="16" customHeight="1" x14ac:dyDescent="0.6">
      <c r="A360" s="6" t="s">
        <v>1252</v>
      </c>
      <c r="B360" s="6" t="s">
        <v>660</v>
      </c>
    </row>
    <row r="361" spans="1:2" ht="16" customHeight="1" x14ac:dyDescent="0.6">
      <c r="A361" s="6" t="s">
        <v>1253</v>
      </c>
      <c r="B361" s="6" t="s">
        <v>782</v>
      </c>
    </row>
    <row r="362" spans="1:2" ht="16" customHeight="1" x14ac:dyDescent="0.6">
      <c r="A362" s="6" t="s">
        <v>1254</v>
      </c>
      <c r="B362" s="6" t="s">
        <v>781</v>
      </c>
    </row>
    <row r="363" spans="1:2" ht="16" customHeight="1" x14ac:dyDescent="0.6">
      <c r="A363" s="6" t="s">
        <v>1255</v>
      </c>
      <c r="B363" s="6" t="s">
        <v>780</v>
      </c>
    </row>
    <row r="364" spans="1:2" ht="16" customHeight="1" x14ac:dyDescent="0.6">
      <c r="A364" s="6" t="s">
        <v>1256</v>
      </c>
      <c r="B364" s="6" t="s">
        <v>660</v>
      </c>
    </row>
    <row r="365" spans="1:2" ht="16" customHeight="1" x14ac:dyDescent="0.6">
      <c r="A365" s="6" t="s">
        <v>1257</v>
      </c>
      <c r="B365" s="6" t="s">
        <v>660</v>
      </c>
    </row>
    <row r="366" spans="1:2" ht="16" customHeight="1" x14ac:dyDescent="0.6">
      <c r="A366" s="6" t="s">
        <v>1258</v>
      </c>
      <c r="B366" s="6" t="s">
        <v>660</v>
      </c>
    </row>
    <row r="367" spans="1:2" ht="16" customHeight="1" x14ac:dyDescent="0.6">
      <c r="A367" s="6" t="s">
        <v>1259</v>
      </c>
      <c r="B367" s="6" t="s">
        <v>660</v>
      </c>
    </row>
    <row r="368" spans="1:2" ht="16" customHeight="1" x14ac:dyDescent="0.6">
      <c r="A368" s="6" t="s">
        <v>1260</v>
      </c>
      <c r="B368" s="6" t="s">
        <v>660</v>
      </c>
    </row>
    <row r="369" spans="1:2" ht="16" customHeight="1" x14ac:dyDescent="0.6">
      <c r="A369" s="6" t="s">
        <v>1261</v>
      </c>
      <c r="B369" s="6" t="s">
        <v>779</v>
      </c>
    </row>
    <row r="370" spans="1:2" ht="16" customHeight="1" x14ac:dyDescent="0.6">
      <c r="A370" s="6" t="s">
        <v>1262</v>
      </c>
      <c r="B370" s="6" t="s">
        <v>660</v>
      </c>
    </row>
    <row r="371" spans="1:2" ht="16" customHeight="1" x14ac:dyDescent="0.6">
      <c r="A371" s="6" t="s">
        <v>1263</v>
      </c>
      <c r="B371" s="6" t="s">
        <v>660</v>
      </c>
    </row>
    <row r="372" spans="1:2" ht="16" customHeight="1" x14ac:dyDescent="0.6">
      <c r="A372" s="6" t="s">
        <v>1264</v>
      </c>
      <c r="B372" s="6" t="s">
        <v>660</v>
      </c>
    </row>
    <row r="373" spans="1:2" ht="16" customHeight="1" x14ac:dyDescent="0.6">
      <c r="A373" s="6" t="s">
        <v>1265</v>
      </c>
      <c r="B373" s="6" t="s">
        <v>778</v>
      </c>
    </row>
    <row r="374" spans="1:2" ht="16" customHeight="1" x14ac:dyDescent="0.6">
      <c r="A374" s="6" t="s">
        <v>1266</v>
      </c>
      <c r="B374" s="6" t="s">
        <v>660</v>
      </c>
    </row>
    <row r="375" spans="1:2" ht="16" customHeight="1" x14ac:dyDescent="0.6">
      <c r="A375" s="6" t="s">
        <v>1267</v>
      </c>
      <c r="B375" s="6" t="s">
        <v>660</v>
      </c>
    </row>
    <row r="376" spans="1:2" ht="16" customHeight="1" x14ac:dyDescent="0.6">
      <c r="A376" s="6" t="s">
        <v>1268</v>
      </c>
      <c r="B376" s="6" t="s">
        <v>707</v>
      </c>
    </row>
    <row r="377" spans="1:2" ht="16" customHeight="1" x14ac:dyDescent="0.6">
      <c r="A377" s="6" t="s">
        <v>1269</v>
      </c>
      <c r="B377" s="6" t="s">
        <v>660</v>
      </c>
    </row>
    <row r="378" spans="1:2" ht="16" customHeight="1" x14ac:dyDescent="0.6">
      <c r="A378" s="6" t="s">
        <v>1270</v>
      </c>
      <c r="B378" s="6" t="s">
        <v>660</v>
      </c>
    </row>
    <row r="379" spans="1:2" ht="16" customHeight="1" x14ac:dyDescent="0.6">
      <c r="A379" s="6" t="s">
        <v>1271</v>
      </c>
      <c r="B379" s="6" t="s">
        <v>660</v>
      </c>
    </row>
    <row r="380" spans="1:2" ht="16" customHeight="1" x14ac:dyDescent="0.6">
      <c r="A380" s="6" t="s">
        <v>1272</v>
      </c>
      <c r="B380" s="6" t="s">
        <v>660</v>
      </c>
    </row>
    <row r="381" spans="1:2" ht="16" customHeight="1" x14ac:dyDescent="0.6">
      <c r="A381" s="6" t="s">
        <v>1273</v>
      </c>
      <c r="B381" s="6" t="s">
        <v>660</v>
      </c>
    </row>
    <row r="382" spans="1:2" ht="16" customHeight="1" x14ac:dyDescent="0.6">
      <c r="A382" s="6" t="s">
        <v>1274</v>
      </c>
      <c r="B382" s="6" t="s">
        <v>660</v>
      </c>
    </row>
    <row r="383" spans="1:2" ht="16" customHeight="1" x14ac:dyDescent="0.6">
      <c r="A383" s="6" t="s">
        <v>1275</v>
      </c>
      <c r="B383" s="6" t="s">
        <v>660</v>
      </c>
    </row>
    <row r="384" spans="1:2" ht="16" customHeight="1" x14ac:dyDescent="0.6">
      <c r="A384" s="6" t="s">
        <v>1276</v>
      </c>
      <c r="B384" s="6" t="s">
        <v>777</v>
      </c>
    </row>
    <row r="385" spans="1:2" ht="16" customHeight="1" x14ac:dyDescent="0.6">
      <c r="A385" s="6" t="s">
        <v>1277</v>
      </c>
      <c r="B385" s="6" t="s">
        <v>660</v>
      </c>
    </row>
    <row r="386" spans="1:2" ht="16" customHeight="1" x14ac:dyDescent="0.6">
      <c r="A386" s="6" t="s">
        <v>1278</v>
      </c>
      <c r="B386" s="6" t="s">
        <v>660</v>
      </c>
    </row>
    <row r="387" spans="1:2" ht="16" customHeight="1" x14ac:dyDescent="0.6">
      <c r="A387" s="6" t="s">
        <v>1279</v>
      </c>
      <c r="B387" s="6" t="s">
        <v>660</v>
      </c>
    </row>
    <row r="388" spans="1:2" ht="16" customHeight="1" x14ac:dyDescent="0.6">
      <c r="A388" s="6" t="s">
        <v>1280</v>
      </c>
      <c r="B388" s="6" t="s">
        <v>660</v>
      </c>
    </row>
    <row r="389" spans="1:2" ht="16" customHeight="1" x14ac:dyDescent="0.6">
      <c r="A389" s="6" t="s">
        <v>1281</v>
      </c>
      <c r="B389" s="6" t="s">
        <v>660</v>
      </c>
    </row>
    <row r="390" spans="1:2" ht="16" customHeight="1" x14ac:dyDescent="0.6">
      <c r="A390" s="6" t="s">
        <v>1282</v>
      </c>
      <c r="B390" s="6" t="s">
        <v>660</v>
      </c>
    </row>
    <row r="391" spans="1:2" ht="16" customHeight="1" x14ac:dyDescent="0.6">
      <c r="A391" s="6" t="s">
        <v>1283</v>
      </c>
      <c r="B391" s="6" t="s">
        <v>660</v>
      </c>
    </row>
    <row r="392" spans="1:2" ht="16" customHeight="1" x14ac:dyDescent="0.6">
      <c r="A392" s="6" t="s">
        <v>1284</v>
      </c>
      <c r="B392" s="6" t="s">
        <v>776</v>
      </c>
    </row>
    <row r="393" spans="1:2" ht="16" customHeight="1" x14ac:dyDescent="0.6">
      <c r="A393" s="6" t="s">
        <v>1285</v>
      </c>
      <c r="B393" s="6" t="s">
        <v>660</v>
      </c>
    </row>
    <row r="394" spans="1:2" ht="16" customHeight="1" x14ac:dyDescent="0.6">
      <c r="A394" s="6" t="s">
        <v>1286</v>
      </c>
      <c r="B394" s="6" t="s">
        <v>660</v>
      </c>
    </row>
    <row r="395" spans="1:2" ht="16" customHeight="1" x14ac:dyDescent="0.6">
      <c r="A395" s="6" t="s">
        <v>1287</v>
      </c>
      <c r="B395" s="6" t="s">
        <v>660</v>
      </c>
    </row>
    <row r="396" spans="1:2" ht="16" customHeight="1" x14ac:dyDescent="0.6">
      <c r="A396" s="6" t="s">
        <v>1288</v>
      </c>
      <c r="B396" s="6" t="s">
        <v>660</v>
      </c>
    </row>
    <row r="397" spans="1:2" ht="16" customHeight="1" x14ac:dyDescent="0.6">
      <c r="A397" s="6" t="s">
        <v>1289</v>
      </c>
      <c r="B397" s="6" t="s">
        <v>660</v>
      </c>
    </row>
    <row r="398" spans="1:2" ht="16" customHeight="1" x14ac:dyDescent="0.6">
      <c r="A398" s="6" t="s">
        <v>1290</v>
      </c>
      <c r="B398" s="6" t="s">
        <v>660</v>
      </c>
    </row>
    <row r="399" spans="1:2" ht="16" customHeight="1" x14ac:dyDescent="0.6">
      <c r="A399" s="6" t="s">
        <v>1291</v>
      </c>
      <c r="B399" s="6" t="s">
        <v>660</v>
      </c>
    </row>
    <row r="400" spans="1:2" ht="16" customHeight="1" x14ac:dyDescent="0.6">
      <c r="A400" s="6" t="s">
        <v>1292</v>
      </c>
      <c r="B400" s="6" t="s">
        <v>660</v>
      </c>
    </row>
    <row r="401" spans="1:2" ht="16" customHeight="1" x14ac:dyDescent="0.6">
      <c r="A401" s="6" t="s">
        <v>1293</v>
      </c>
      <c r="B401" s="6" t="s">
        <v>775</v>
      </c>
    </row>
    <row r="402" spans="1:2" ht="16" customHeight="1" x14ac:dyDescent="0.6">
      <c r="A402" s="6" t="s">
        <v>1294</v>
      </c>
      <c r="B402" s="6" t="s">
        <v>660</v>
      </c>
    </row>
    <row r="403" spans="1:2" ht="16" customHeight="1" x14ac:dyDescent="0.6">
      <c r="A403" s="6" t="s">
        <v>1295</v>
      </c>
      <c r="B403" s="6" t="s">
        <v>660</v>
      </c>
    </row>
    <row r="404" spans="1:2" ht="16" customHeight="1" x14ac:dyDescent="0.6">
      <c r="A404" s="6" t="s">
        <v>1296</v>
      </c>
      <c r="B404" s="6" t="s">
        <v>660</v>
      </c>
    </row>
    <row r="405" spans="1:2" ht="16" customHeight="1" x14ac:dyDescent="0.6">
      <c r="A405" s="6" t="s">
        <v>1297</v>
      </c>
      <c r="B405" s="6" t="s">
        <v>660</v>
      </c>
    </row>
    <row r="406" spans="1:2" ht="16" customHeight="1" x14ac:dyDescent="0.6">
      <c r="A406" s="6" t="s">
        <v>1298</v>
      </c>
      <c r="B406" s="6" t="s">
        <v>660</v>
      </c>
    </row>
    <row r="407" spans="1:2" ht="16" customHeight="1" x14ac:dyDescent="0.6">
      <c r="A407" s="6" t="s">
        <v>1299</v>
      </c>
      <c r="B407" s="6" t="s">
        <v>660</v>
      </c>
    </row>
    <row r="408" spans="1:2" ht="16" customHeight="1" x14ac:dyDescent="0.6">
      <c r="A408" s="6" t="s">
        <v>1300</v>
      </c>
      <c r="B408" s="6" t="s">
        <v>660</v>
      </c>
    </row>
    <row r="409" spans="1:2" ht="16" customHeight="1" x14ac:dyDescent="0.6">
      <c r="A409" s="6" t="s">
        <v>1301</v>
      </c>
      <c r="B409" s="6" t="s">
        <v>660</v>
      </c>
    </row>
    <row r="410" spans="1:2" ht="16" customHeight="1" x14ac:dyDescent="0.6">
      <c r="A410" s="6" t="s">
        <v>1302</v>
      </c>
      <c r="B410" s="6" t="s">
        <v>660</v>
      </c>
    </row>
    <row r="411" spans="1:2" ht="16" customHeight="1" x14ac:dyDescent="0.6">
      <c r="A411" s="6" t="s">
        <v>1303</v>
      </c>
      <c r="B411" s="6" t="s">
        <v>660</v>
      </c>
    </row>
    <row r="412" spans="1:2" ht="16" customHeight="1" x14ac:dyDescent="0.6">
      <c r="A412" s="6" t="s">
        <v>1304</v>
      </c>
      <c r="B412" s="6" t="s">
        <v>660</v>
      </c>
    </row>
    <row r="413" spans="1:2" ht="16" customHeight="1" x14ac:dyDescent="0.6">
      <c r="A413" s="6" t="s">
        <v>1305</v>
      </c>
      <c r="B413" s="6" t="s">
        <v>660</v>
      </c>
    </row>
    <row r="414" spans="1:2" ht="16" customHeight="1" x14ac:dyDescent="0.6">
      <c r="A414" s="6" t="s">
        <v>1306</v>
      </c>
      <c r="B414" s="6" t="s">
        <v>660</v>
      </c>
    </row>
    <row r="415" spans="1:2" ht="16" customHeight="1" x14ac:dyDescent="0.6">
      <c r="A415" s="6" t="s">
        <v>1307</v>
      </c>
      <c r="B415" s="6" t="s">
        <v>660</v>
      </c>
    </row>
    <row r="416" spans="1:2" ht="16" customHeight="1" x14ac:dyDescent="0.6">
      <c r="A416" s="6" t="s">
        <v>1308</v>
      </c>
      <c r="B416" s="6" t="s">
        <v>660</v>
      </c>
    </row>
    <row r="417" spans="1:2" ht="16" customHeight="1" x14ac:dyDescent="0.6">
      <c r="A417" s="6" t="s">
        <v>1309</v>
      </c>
      <c r="B417" s="6" t="s">
        <v>660</v>
      </c>
    </row>
    <row r="418" spans="1:2" ht="16" customHeight="1" x14ac:dyDescent="0.6">
      <c r="A418" s="6" t="s">
        <v>1310</v>
      </c>
      <c r="B418" s="6" t="s">
        <v>660</v>
      </c>
    </row>
    <row r="419" spans="1:2" ht="16" customHeight="1" x14ac:dyDescent="0.6">
      <c r="A419" s="6" t="s">
        <v>1311</v>
      </c>
      <c r="B419" s="6" t="s">
        <v>660</v>
      </c>
    </row>
    <row r="420" spans="1:2" ht="16" customHeight="1" x14ac:dyDescent="0.6">
      <c r="A420" s="6" t="s">
        <v>1312</v>
      </c>
      <c r="B420" s="6" t="s">
        <v>660</v>
      </c>
    </row>
    <row r="421" spans="1:2" ht="16" customHeight="1" x14ac:dyDescent="0.6">
      <c r="A421" s="6" t="s">
        <v>1313</v>
      </c>
      <c r="B421" s="6" t="s">
        <v>660</v>
      </c>
    </row>
    <row r="422" spans="1:2" ht="16" customHeight="1" x14ac:dyDescent="0.6">
      <c r="A422" s="6" t="s">
        <v>1314</v>
      </c>
      <c r="B422" s="6" t="s">
        <v>660</v>
      </c>
    </row>
    <row r="423" spans="1:2" ht="16" customHeight="1" x14ac:dyDescent="0.6">
      <c r="A423" s="6" t="s">
        <v>1315</v>
      </c>
      <c r="B423" s="6" t="s">
        <v>660</v>
      </c>
    </row>
    <row r="424" spans="1:2" ht="16" customHeight="1" x14ac:dyDescent="0.6">
      <c r="A424" s="6" t="s">
        <v>1316</v>
      </c>
      <c r="B424" s="6" t="s">
        <v>660</v>
      </c>
    </row>
    <row r="425" spans="1:2" ht="16" customHeight="1" x14ac:dyDescent="0.6">
      <c r="A425" s="6" t="s">
        <v>1317</v>
      </c>
      <c r="B425" s="6" t="s">
        <v>660</v>
      </c>
    </row>
    <row r="426" spans="1:2" ht="16" customHeight="1" x14ac:dyDescent="0.6">
      <c r="A426" s="6" t="s">
        <v>1318</v>
      </c>
      <c r="B426" s="6" t="s">
        <v>660</v>
      </c>
    </row>
    <row r="427" spans="1:2" ht="16" customHeight="1" x14ac:dyDescent="0.6">
      <c r="A427" s="6" t="s">
        <v>1319</v>
      </c>
      <c r="B427" s="6" t="s">
        <v>660</v>
      </c>
    </row>
    <row r="428" spans="1:2" ht="16" customHeight="1" x14ac:dyDescent="0.6">
      <c r="A428" s="6" t="s">
        <v>1320</v>
      </c>
      <c r="B428" s="6" t="s">
        <v>660</v>
      </c>
    </row>
    <row r="429" spans="1:2" ht="16" customHeight="1" x14ac:dyDescent="0.6">
      <c r="A429" s="6" t="s">
        <v>1321</v>
      </c>
      <c r="B429" s="6" t="s">
        <v>660</v>
      </c>
    </row>
    <row r="430" spans="1:2" ht="16" customHeight="1" x14ac:dyDescent="0.6">
      <c r="A430" s="6" t="s">
        <v>1322</v>
      </c>
      <c r="B430" s="6" t="s">
        <v>660</v>
      </c>
    </row>
    <row r="431" spans="1:2" ht="16" customHeight="1" x14ac:dyDescent="0.6">
      <c r="A431" s="6" t="s">
        <v>1323</v>
      </c>
      <c r="B431" s="6" t="s">
        <v>660</v>
      </c>
    </row>
    <row r="432" spans="1:2" ht="16" customHeight="1" x14ac:dyDescent="0.6">
      <c r="A432" s="6" t="s">
        <v>1324</v>
      </c>
      <c r="B432" s="6" t="s">
        <v>660</v>
      </c>
    </row>
    <row r="433" spans="1:2" ht="16" customHeight="1" x14ac:dyDescent="0.6">
      <c r="A433" s="6" t="s">
        <v>1325</v>
      </c>
      <c r="B433" s="6" t="s">
        <v>660</v>
      </c>
    </row>
    <row r="434" spans="1:2" ht="16" customHeight="1" x14ac:dyDescent="0.6">
      <c r="A434" s="6" t="s">
        <v>1326</v>
      </c>
      <c r="B434" s="6" t="s">
        <v>660</v>
      </c>
    </row>
    <row r="435" spans="1:2" ht="16" customHeight="1" x14ac:dyDescent="0.6">
      <c r="A435" s="6" t="s">
        <v>1327</v>
      </c>
      <c r="B435" s="6" t="s">
        <v>660</v>
      </c>
    </row>
    <row r="436" spans="1:2" ht="16" customHeight="1" x14ac:dyDescent="0.6">
      <c r="A436" s="6" t="s">
        <v>1328</v>
      </c>
      <c r="B436" s="6" t="s">
        <v>660</v>
      </c>
    </row>
    <row r="437" spans="1:2" ht="16" customHeight="1" x14ac:dyDescent="0.6">
      <c r="A437" s="6" t="s">
        <v>1329</v>
      </c>
      <c r="B437" s="6" t="s">
        <v>660</v>
      </c>
    </row>
    <row r="438" spans="1:2" ht="16" customHeight="1" x14ac:dyDescent="0.6">
      <c r="A438" s="6" t="s">
        <v>1330</v>
      </c>
      <c r="B438" s="6" t="s">
        <v>660</v>
      </c>
    </row>
    <row r="439" spans="1:2" ht="16" customHeight="1" x14ac:dyDescent="0.6">
      <c r="A439" s="6" t="s">
        <v>1331</v>
      </c>
      <c r="B439" s="6" t="s">
        <v>660</v>
      </c>
    </row>
    <row r="440" spans="1:2" ht="16" customHeight="1" x14ac:dyDescent="0.6">
      <c r="A440" s="6" t="s">
        <v>1332</v>
      </c>
      <c r="B440" s="6" t="s">
        <v>660</v>
      </c>
    </row>
    <row r="441" spans="1:2" ht="16" customHeight="1" x14ac:dyDescent="0.6">
      <c r="A441" s="6" t="s">
        <v>1333</v>
      </c>
      <c r="B441" s="6" t="s">
        <v>660</v>
      </c>
    </row>
    <row r="442" spans="1:2" ht="16" customHeight="1" x14ac:dyDescent="0.6">
      <c r="A442" s="6" t="s">
        <v>1334</v>
      </c>
      <c r="B442" s="6" t="s">
        <v>660</v>
      </c>
    </row>
    <row r="443" spans="1:2" ht="16" customHeight="1" x14ac:dyDescent="0.6">
      <c r="A443" s="6" t="s">
        <v>1335</v>
      </c>
      <c r="B443" s="6" t="s">
        <v>660</v>
      </c>
    </row>
    <row r="444" spans="1:2" ht="16" customHeight="1" x14ac:dyDescent="0.6">
      <c r="A444" s="6" t="s">
        <v>1336</v>
      </c>
      <c r="B444" s="6" t="s">
        <v>660</v>
      </c>
    </row>
    <row r="445" spans="1:2" ht="16" customHeight="1" x14ac:dyDescent="0.6">
      <c r="A445" s="6" t="s">
        <v>1337</v>
      </c>
      <c r="B445" s="6" t="s">
        <v>660</v>
      </c>
    </row>
    <row r="446" spans="1:2" ht="16" customHeight="1" x14ac:dyDescent="0.6">
      <c r="A446" s="6" t="s">
        <v>1338</v>
      </c>
      <c r="B446" s="6" t="s">
        <v>774</v>
      </c>
    </row>
    <row r="447" spans="1:2" ht="16" customHeight="1" x14ac:dyDescent="0.6">
      <c r="A447" s="6" t="s">
        <v>1339</v>
      </c>
      <c r="B447" s="6" t="s">
        <v>660</v>
      </c>
    </row>
    <row r="448" spans="1:2" ht="16" customHeight="1" x14ac:dyDescent="0.6">
      <c r="A448" s="6" t="s">
        <v>1340</v>
      </c>
      <c r="B448" s="6" t="s">
        <v>660</v>
      </c>
    </row>
    <row r="449" spans="1:2" ht="16" customHeight="1" x14ac:dyDescent="0.6">
      <c r="A449" s="6" t="s">
        <v>1341</v>
      </c>
      <c r="B449" s="6" t="s">
        <v>660</v>
      </c>
    </row>
    <row r="450" spans="1:2" ht="16" customHeight="1" x14ac:dyDescent="0.6">
      <c r="A450" s="6" t="s">
        <v>1342</v>
      </c>
      <c r="B450" s="6" t="s">
        <v>660</v>
      </c>
    </row>
    <row r="451" spans="1:2" ht="16" customHeight="1" x14ac:dyDescent="0.6">
      <c r="A451" s="6" t="s">
        <v>1343</v>
      </c>
      <c r="B451" s="6" t="s">
        <v>660</v>
      </c>
    </row>
    <row r="452" spans="1:2" ht="16" customHeight="1" x14ac:dyDescent="0.6">
      <c r="A452" s="6" t="s">
        <v>1344</v>
      </c>
      <c r="B452" s="6" t="s">
        <v>660</v>
      </c>
    </row>
    <row r="453" spans="1:2" ht="16" customHeight="1" x14ac:dyDescent="0.6">
      <c r="A453" s="6" t="s">
        <v>1345</v>
      </c>
      <c r="B453" s="6" t="s">
        <v>660</v>
      </c>
    </row>
    <row r="454" spans="1:2" ht="16" customHeight="1" x14ac:dyDescent="0.6">
      <c r="A454" s="6" t="s">
        <v>1346</v>
      </c>
      <c r="B454" s="6" t="s">
        <v>660</v>
      </c>
    </row>
    <row r="455" spans="1:2" ht="16" customHeight="1" x14ac:dyDescent="0.6">
      <c r="A455" s="6" t="s">
        <v>1347</v>
      </c>
      <c r="B455" s="6" t="s">
        <v>773</v>
      </c>
    </row>
    <row r="456" spans="1:2" ht="16" customHeight="1" x14ac:dyDescent="0.6">
      <c r="A456" s="6" t="s">
        <v>1348</v>
      </c>
      <c r="B456" s="6" t="s">
        <v>660</v>
      </c>
    </row>
    <row r="457" spans="1:2" ht="16" customHeight="1" x14ac:dyDescent="0.6">
      <c r="A457" s="6" t="s">
        <v>1349</v>
      </c>
      <c r="B457" s="6" t="s">
        <v>660</v>
      </c>
    </row>
    <row r="458" spans="1:2" ht="16" customHeight="1" x14ac:dyDescent="0.6">
      <c r="A458" s="6" t="s">
        <v>1350</v>
      </c>
      <c r="B458" s="6" t="s">
        <v>660</v>
      </c>
    </row>
    <row r="459" spans="1:2" ht="16" customHeight="1" x14ac:dyDescent="0.6">
      <c r="A459" s="6" t="s">
        <v>1351</v>
      </c>
      <c r="B459" s="6" t="s">
        <v>772</v>
      </c>
    </row>
    <row r="460" spans="1:2" ht="16" customHeight="1" x14ac:dyDescent="0.6">
      <c r="A460" s="6" t="s">
        <v>1352</v>
      </c>
      <c r="B460" s="6" t="s">
        <v>660</v>
      </c>
    </row>
    <row r="461" spans="1:2" ht="16" customHeight="1" x14ac:dyDescent="0.6">
      <c r="A461" s="6" t="s">
        <v>1353</v>
      </c>
      <c r="B461" s="6" t="s">
        <v>660</v>
      </c>
    </row>
    <row r="462" spans="1:2" ht="16" customHeight="1" x14ac:dyDescent="0.6">
      <c r="A462" s="6" t="s">
        <v>1354</v>
      </c>
      <c r="B462" s="6" t="s">
        <v>660</v>
      </c>
    </row>
    <row r="463" spans="1:2" ht="16" customHeight="1" x14ac:dyDescent="0.6">
      <c r="A463" s="6" t="s">
        <v>1355</v>
      </c>
      <c r="B463" s="6" t="s">
        <v>660</v>
      </c>
    </row>
    <row r="464" spans="1:2" ht="16" customHeight="1" x14ac:dyDescent="0.6">
      <c r="A464" s="6" t="s">
        <v>1356</v>
      </c>
      <c r="B464" s="6" t="s">
        <v>660</v>
      </c>
    </row>
    <row r="465" spans="1:2" ht="16" customHeight="1" x14ac:dyDescent="0.6">
      <c r="A465" s="6" t="s">
        <v>1357</v>
      </c>
      <c r="B465" s="6" t="s">
        <v>660</v>
      </c>
    </row>
    <row r="466" spans="1:2" ht="16" customHeight="1" x14ac:dyDescent="0.6">
      <c r="A466" s="6" t="s">
        <v>1358</v>
      </c>
      <c r="B466" s="6" t="s">
        <v>660</v>
      </c>
    </row>
    <row r="467" spans="1:2" ht="16" customHeight="1" x14ac:dyDescent="0.6">
      <c r="A467" s="6" t="s">
        <v>1359</v>
      </c>
      <c r="B467" s="6" t="s">
        <v>771</v>
      </c>
    </row>
    <row r="468" spans="1:2" ht="16" customHeight="1" x14ac:dyDescent="0.6">
      <c r="A468" s="6" t="s">
        <v>1360</v>
      </c>
      <c r="B468" s="6" t="s">
        <v>660</v>
      </c>
    </row>
    <row r="469" spans="1:2" ht="16" customHeight="1" x14ac:dyDescent="0.6">
      <c r="A469" s="6" t="s">
        <v>1361</v>
      </c>
      <c r="B469" s="6" t="s">
        <v>660</v>
      </c>
    </row>
    <row r="470" spans="1:2" ht="16" customHeight="1" x14ac:dyDescent="0.6">
      <c r="A470" s="6" t="s">
        <v>1362</v>
      </c>
      <c r="B470" s="6" t="s">
        <v>660</v>
      </c>
    </row>
    <row r="471" spans="1:2" ht="16" customHeight="1" x14ac:dyDescent="0.6">
      <c r="A471" s="6" t="s">
        <v>1363</v>
      </c>
      <c r="B471" s="6" t="s">
        <v>660</v>
      </c>
    </row>
    <row r="472" spans="1:2" ht="16" customHeight="1" x14ac:dyDescent="0.6">
      <c r="A472" s="6" t="s">
        <v>1364</v>
      </c>
      <c r="B472" s="6" t="s">
        <v>660</v>
      </c>
    </row>
    <row r="473" spans="1:2" ht="16" customHeight="1" x14ac:dyDescent="0.6">
      <c r="A473" s="6" t="s">
        <v>1365</v>
      </c>
      <c r="B473" s="6" t="s">
        <v>660</v>
      </c>
    </row>
    <row r="474" spans="1:2" ht="16" customHeight="1" x14ac:dyDescent="0.6">
      <c r="A474" s="6" t="s">
        <v>1366</v>
      </c>
      <c r="B474" s="6" t="s">
        <v>660</v>
      </c>
    </row>
    <row r="475" spans="1:2" ht="16" customHeight="1" x14ac:dyDescent="0.6">
      <c r="A475" s="6" t="s">
        <v>1367</v>
      </c>
      <c r="B475" s="6" t="s">
        <v>660</v>
      </c>
    </row>
    <row r="476" spans="1:2" ht="16" customHeight="1" x14ac:dyDescent="0.6">
      <c r="A476" s="6" t="s">
        <v>1368</v>
      </c>
      <c r="B476" s="6" t="s">
        <v>660</v>
      </c>
    </row>
    <row r="477" spans="1:2" ht="16" customHeight="1" x14ac:dyDescent="0.6">
      <c r="A477" s="6" t="s">
        <v>1369</v>
      </c>
      <c r="B477" s="6" t="s">
        <v>770</v>
      </c>
    </row>
    <row r="478" spans="1:2" ht="16" customHeight="1" x14ac:dyDescent="0.6">
      <c r="A478" s="6" t="s">
        <v>1370</v>
      </c>
      <c r="B478" s="6" t="s">
        <v>660</v>
      </c>
    </row>
    <row r="479" spans="1:2" ht="16" customHeight="1" x14ac:dyDescent="0.6">
      <c r="A479" s="6" t="s">
        <v>1371</v>
      </c>
      <c r="B479" s="6" t="s">
        <v>660</v>
      </c>
    </row>
    <row r="480" spans="1:2" ht="16" customHeight="1" x14ac:dyDescent="0.6">
      <c r="A480" s="6" t="s">
        <v>1372</v>
      </c>
      <c r="B480" s="6" t="s">
        <v>660</v>
      </c>
    </row>
    <row r="481" spans="1:2" ht="16" customHeight="1" x14ac:dyDescent="0.6">
      <c r="A481" s="6" t="s">
        <v>1373</v>
      </c>
      <c r="B481" s="6" t="s">
        <v>660</v>
      </c>
    </row>
    <row r="482" spans="1:2" ht="16" customHeight="1" x14ac:dyDescent="0.6">
      <c r="A482" s="6" t="s">
        <v>1374</v>
      </c>
      <c r="B482" s="6" t="s">
        <v>769</v>
      </c>
    </row>
    <row r="483" spans="1:2" ht="16" customHeight="1" x14ac:dyDescent="0.6">
      <c r="A483" s="6" t="s">
        <v>1375</v>
      </c>
      <c r="B483" s="6" t="s">
        <v>660</v>
      </c>
    </row>
    <row r="484" spans="1:2" ht="16" customHeight="1" x14ac:dyDescent="0.6">
      <c r="A484" s="6" t="s">
        <v>1376</v>
      </c>
      <c r="B484" s="6" t="s">
        <v>660</v>
      </c>
    </row>
    <row r="485" spans="1:2" ht="16" customHeight="1" x14ac:dyDescent="0.6">
      <c r="A485" s="6" t="s">
        <v>1377</v>
      </c>
      <c r="B485" s="6" t="s">
        <v>660</v>
      </c>
    </row>
    <row r="486" spans="1:2" ht="16" customHeight="1" x14ac:dyDescent="0.6">
      <c r="A486" s="6" t="s">
        <v>1378</v>
      </c>
      <c r="B486" s="6" t="s">
        <v>768</v>
      </c>
    </row>
    <row r="487" spans="1:2" ht="16" customHeight="1" x14ac:dyDescent="0.6">
      <c r="A487" s="6" t="s">
        <v>1379</v>
      </c>
      <c r="B487" s="6" t="s">
        <v>660</v>
      </c>
    </row>
    <row r="488" spans="1:2" ht="16" customHeight="1" x14ac:dyDescent="0.6">
      <c r="A488" s="6" t="s">
        <v>1380</v>
      </c>
      <c r="B488" s="6" t="s">
        <v>660</v>
      </c>
    </row>
    <row r="489" spans="1:2" ht="16" customHeight="1" x14ac:dyDescent="0.6">
      <c r="A489" s="6" t="s">
        <v>1381</v>
      </c>
      <c r="B489" s="6" t="s">
        <v>660</v>
      </c>
    </row>
    <row r="490" spans="1:2" ht="16" customHeight="1" x14ac:dyDescent="0.6">
      <c r="A490" s="6" t="s">
        <v>1382</v>
      </c>
      <c r="B490" s="6" t="s">
        <v>767</v>
      </c>
    </row>
    <row r="491" spans="1:2" ht="16" customHeight="1" x14ac:dyDescent="0.6">
      <c r="A491" s="6" t="s">
        <v>1383</v>
      </c>
      <c r="B491" s="6" t="s">
        <v>660</v>
      </c>
    </row>
    <row r="492" spans="1:2" ht="16" customHeight="1" x14ac:dyDescent="0.6">
      <c r="A492" s="6" t="s">
        <v>1384</v>
      </c>
      <c r="B492" s="6" t="s">
        <v>660</v>
      </c>
    </row>
    <row r="493" spans="1:2" ht="16" customHeight="1" x14ac:dyDescent="0.6">
      <c r="A493" s="6" t="s">
        <v>1385</v>
      </c>
      <c r="B493" s="6" t="s">
        <v>660</v>
      </c>
    </row>
    <row r="494" spans="1:2" ht="16" customHeight="1" x14ac:dyDescent="0.6">
      <c r="A494" s="6" t="s">
        <v>1386</v>
      </c>
      <c r="B494" s="6" t="s">
        <v>660</v>
      </c>
    </row>
    <row r="495" spans="1:2" ht="16" customHeight="1" x14ac:dyDescent="0.6">
      <c r="A495" s="6" t="s">
        <v>1387</v>
      </c>
      <c r="B495" s="6" t="s">
        <v>660</v>
      </c>
    </row>
    <row r="496" spans="1:2" ht="16" customHeight="1" x14ac:dyDescent="0.6">
      <c r="A496" s="6" t="s">
        <v>1388</v>
      </c>
      <c r="B496" s="6" t="s">
        <v>660</v>
      </c>
    </row>
    <row r="497" spans="1:2" ht="16" customHeight="1" x14ac:dyDescent="0.6">
      <c r="A497" s="6" t="s">
        <v>1389</v>
      </c>
      <c r="B497" s="6" t="s">
        <v>660</v>
      </c>
    </row>
    <row r="498" spans="1:2" ht="16" customHeight="1" x14ac:dyDescent="0.6">
      <c r="A498" s="6" t="s">
        <v>1390</v>
      </c>
      <c r="B498" s="6" t="s">
        <v>660</v>
      </c>
    </row>
    <row r="499" spans="1:2" ht="16" customHeight="1" x14ac:dyDescent="0.6">
      <c r="A499" s="6" t="s">
        <v>1391</v>
      </c>
      <c r="B499" s="6" t="s">
        <v>660</v>
      </c>
    </row>
    <row r="500" spans="1:2" ht="16" customHeight="1" x14ac:dyDescent="0.6">
      <c r="A500" s="6" t="s">
        <v>1392</v>
      </c>
      <c r="B500" s="6" t="s">
        <v>660</v>
      </c>
    </row>
    <row r="501" spans="1:2" ht="16" customHeight="1" x14ac:dyDescent="0.6">
      <c r="A501" s="6" t="s">
        <v>1393</v>
      </c>
      <c r="B501" s="6" t="s">
        <v>687</v>
      </c>
    </row>
    <row r="502" spans="1:2" ht="16" customHeight="1" x14ac:dyDescent="0.6">
      <c r="A502" s="6" t="s">
        <v>1394</v>
      </c>
      <c r="B502" s="6" t="s">
        <v>660</v>
      </c>
    </row>
    <row r="503" spans="1:2" ht="16" customHeight="1" x14ac:dyDescent="0.6">
      <c r="A503" s="6" t="s">
        <v>1395</v>
      </c>
      <c r="B503" s="6" t="s">
        <v>660</v>
      </c>
    </row>
    <row r="504" spans="1:2" ht="16" customHeight="1" x14ac:dyDescent="0.6">
      <c r="A504" s="6" t="s">
        <v>1396</v>
      </c>
      <c r="B504" s="6" t="s">
        <v>660</v>
      </c>
    </row>
    <row r="505" spans="1:2" ht="16" customHeight="1" x14ac:dyDescent="0.6">
      <c r="A505" s="6" t="s">
        <v>1397</v>
      </c>
      <c r="B505" s="6" t="s">
        <v>660</v>
      </c>
    </row>
    <row r="506" spans="1:2" ht="16" customHeight="1" x14ac:dyDescent="0.6">
      <c r="A506" s="6" t="s">
        <v>1398</v>
      </c>
      <c r="B506" s="6" t="s">
        <v>660</v>
      </c>
    </row>
    <row r="507" spans="1:2" ht="16" customHeight="1" x14ac:dyDescent="0.6">
      <c r="A507" s="6" t="s">
        <v>1399</v>
      </c>
      <c r="B507" s="6" t="s">
        <v>660</v>
      </c>
    </row>
    <row r="508" spans="1:2" ht="16" customHeight="1" x14ac:dyDescent="0.6">
      <c r="A508" s="6" t="s">
        <v>1400</v>
      </c>
      <c r="B508" s="6" t="s">
        <v>660</v>
      </c>
    </row>
    <row r="509" spans="1:2" ht="16" customHeight="1" x14ac:dyDescent="0.6">
      <c r="A509" s="6" t="s">
        <v>1401</v>
      </c>
      <c r="B509" s="6" t="s">
        <v>660</v>
      </c>
    </row>
    <row r="510" spans="1:2" ht="16" customHeight="1" x14ac:dyDescent="0.6">
      <c r="A510" s="6" t="s">
        <v>1402</v>
      </c>
      <c r="B510" s="6" t="s">
        <v>660</v>
      </c>
    </row>
    <row r="511" spans="1:2" ht="16" customHeight="1" x14ac:dyDescent="0.6">
      <c r="A511" s="6" t="s">
        <v>1403</v>
      </c>
      <c r="B511" s="6" t="s">
        <v>660</v>
      </c>
    </row>
    <row r="512" spans="1:2" ht="16" customHeight="1" x14ac:dyDescent="0.6">
      <c r="A512" s="6" t="s">
        <v>1404</v>
      </c>
      <c r="B512" s="6" t="s">
        <v>766</v>
      </c>
    </row>
    <row r="513" spans="1:2" ht="16" customHeight="1" x14ac:dyDescent="0.6">
      <c r="A513" s="6" t="s">
        <v>1405</v>
      </c>
      <c r="B513" s="6" t="s">
        <v>660</v>
      </c>
    </row>
    <row r="514" spans="1:2" ht="16" customHeight="1" x14ac:dyDescent="0.6">
      <c r="A514" s="6" t="s">
        <v>1406</v>
      </c>
      <c r="B514" s="6" t="s">
        <v>660</v>
      </c>
    </row>
    <row r="515" spans="1:2" ht="16" customHeight="1" x14ac:dyDescent="0.6">
      <c r="A515" s="6" t="s">
        <v>1407</v>
      </c>
      <c r="B515" s="6" t="s">
        <v>660</v>
      </c>
    </row>
    <row r="516" spans="1:2" ht="16" customHeight="1" x14ac:dyDescent="0.6">
      <c r="A516" s="6" t="s">
        <v>1408</v>
      </c>
      <c r="B516" s="6" t="s">
        <v>660</v>
      </c>
    </row>
    <row r="517" spans="1:2" ht="16" customHeight="1" x14ac:dyDescent="0.6">
      <c r="A517" s="6" t="s">
        <v>1409</v>
      </c>
      <c r="B517" s="6" t="s">
        <v>660</v>
      </c>
    </row>
    <row r="518" spans="1:2" ht="16" customHeight="1" x14ac:dyDescent="0.6">
      <c r="A518" s="6" t="s">
        <v>1410</v>
      </c>
      <c r="B518" s="6" t="s">
        <v>660</v>
      </c>
    </row>
    <row r="519" spans="1:2" ht="16" customHeight="1" x14ac:dyDescent="0.6">
      <c r="A519" s="6" t="s">
        <v>1411</v>
      </c>
      <c r="B519" s="6" t="s">
        <v>660</v>
      </c>
    </row>
    <row r="520" spans="1:2" ht="16" customHeight="1" x14ac:dyDescent="0.6">
      <c r="A520" s="6" t="s">
        <v>1412</v>
      </c>
      <c r="B520" s="6" t="s">
        <v>660</v>
      </c>
    </row>
    <row r="521" spans="1:2" ht="16" customHeight="1" x14ac:dyDescent="0.6">
      <c r="A521" s="6" t="s">
        <v>1413</v>
      </c>
      <c r="B521" s="6" t="s">
        <v>660</v>
      </c>
    </row>
    <row r="522" spans="1:2" ht="16" customHeight="1" x14ac:dyDescent="0.6">
      <c r="A522" s="6" t="s">
        <v>1414</v>
      </c>
      <c r="B522" s="6" t="s">
        <v>660</v>
      </c>
    </row>
    <row r="523" spans="1:2" ht="16" customHeight="1" x14ac:dyDescent="0.6">
      <c r="A523" s="6" t="s">
        <v>1415</v>
      </c>
      <c r="B523" s="6" t="s">
        <v>660</v>
      </c>
    </row>
    <row r="524" spans="1:2" ht="16" customHeight="1" x14ac:dyDescent="0.6">
      <c r="A524" s="6" t="s">
        <v>1416</v>
      </c>
      <c r="B524" s="6" t="s">
        <v>660</v>
      </c>
    </row>
    <row r="525" spans="1:2" ht="16" customHeight="1" x14ac:dyDescent="0.6">
      <c r="A525" s="6" t="s">
        <v>1417</v>
      </c>
      <c r="B525" s="6" t="s">
        <v>660</v>
      </c>
    </row>
    <row r="526" spans="1:2" ht="16" customHeight="1" x14ac:dyDescent="0.6">
      <c r="A526" s="6" t="s">
        <v>1418</v>
      </c>
      <c r="B526" s="6" t="s">
        <v>660</v>
      </c>
    </row>
    <row r="527" spans="1:2" ht="16" customHeight="1" x14ac:dyDescent="0.6">
      <c r="A527" s="6" t="s">
        <v>1419</v>
      </c>
      <c r="B527" s="6" t="s">
        <v>660</v>
      </c>
    </row>
    <row r="528" spans="1:2" ht="16" customHeight="1" x14ac:dyDescent="0.6">
      <c r="A528" s="6" t="s">
        <v>1420</v>
      </c>
      <c r="B528" s="6" t="s">
        <v>660</v>
      </c>
    </row>
    <row r="529" spans="1:2" ht="16" customHeight="1" x14ac:dyDescent="0.6">
      <c r="A529" s="6" t="s">
        <v>1421</v>
      </c>
      <c r="B529" s="6" t="s">
        <v>660</v>
      </c>
    </row>
    <row r="530" spans="1:2" ht="16" customHeight="1" x14ac:dyDescent="0.6">
      <c r="A530" s="6" t="s">
        <v>1422</v>
      </c>
      <c r="B530" s="6" t="s">
        <v>660</v>
      </c>
    </row>
    <row r="531" spans="1:2" ht="16" customHeight="1" x14ac:dyDescent="0.6">
      <c r="A531" s="6" t="s">
        <v>1423</v>
      </c>
      <c r="B531" s="6" t="s">
        <v>660</v>
      </c>
    </row>
    <row r="532" spans="1:2" ht="16" customHeight="1" x14ac:dyDescent="0.6">
      <c r="A532" s="6" t="s">
        <v>1424</v>
      </c>
      <c r="B532" s="6" t="s">
        <v>660</v>
      </c>
    </row>
    <row r="533" spans="1:2" ht="16" customHeight="1" x14ac:dyDescent="0.6">
      <c r="A533" s="6" t="s">
        <v>1425</v>
      </c>
      <c r="B533" s="6" t="s">
        <v>660</v>
      </c>
    </row>
    <row r="534" spans="1:2" ht="16" customHeight="1" x14ac:dyDescent="0.6">
      <c r="A534" s="6" t="s">
        <v>1426</v>
      </c>
      <c r="B534" s="6" t="s">
        <v>660</v>
      </c>
    </row>
    <row r="535" spans="1:2" ht="16" customHeight="1" x14ac:dyDescent="0.6">
      <c r="A535" s="6" t="s">
        <v>1427</v>
      </c>
      <c r="B535" s="6" t="s">
        <v>660</v>
      </c>
    </row>
    <row r="536" spans="1:2" ht="16" customHeight="1" x14ac:dyDescent="0.6">
      <c r="A536" s="6" t="s">
        <v>532</v>
      </c>
      <c r="B536" s="6" t="s">
        <v>660</v>
      </c>
    </row>
    <row r="537" spans="1:2" ht="16" customHeight="1" x14ac:dyDescent="0.6">
      <c r="A537" s="6" t="s">
        <v>1428</v>
      </c>
      <c r="B537" s="6" t="s">
        <v>660</v>
      </c>
    </row>
    <row r="538" spans="1:2" ht="16" customHeight="1" x14ac:dyDescent="0.6">
      <c r="A538" s="6" t="s">
        <v>1429</v>
      </c>
      <c r="B538" s="6" t="s">
        <v>660</v>
      </c>
    </row>
    <row r="539" spans="1:2" ht="16" customHeight="1" x14ac:dyDescent="0.6">
      <c r="A539" s="6" t="s">
        <v>1430</v>
      </c>
      <c r="B539" s="6" t="s">
        <v>660</v>
      </c>
    </row>
    <row r="540" spans="1:2" ht="16" customHeight="1" x14ac:dyDescent="0.6">
      <c r="A540" s="6" t="s">
        <v>1431</v>
      </c>
      <c r="B540" s="6" t="s">
        <v>660</v>
      </c>
    </row>
    <row r="541" spans="1:2" ht="16" customHeight="1" x14ac:dyDescent="0.6">
      <c r="A541" s="6" t="s">
        <v>1432</v>
      </c>
      <c r="B541" s="6" t="s">
        <v>660</v>
      </c>
    </row>
    <row r="542" spans="1:2" ht="16" customHeight="1" x14ac:dyDescent="0.6">
      <c r="A542" s="6" t="s">
        <v>1433</v>
      </c>
      <c r="B542" s="6" t="s">
        <v>660</v>
      </c>
    </row>
    <row r="543" spans="1:2" ht="16" customHeight="1" x14ac:dyDescent="0.6">
      <c r="A543" s="6" t="s">
        <v>1434</v>
      </c>
      <c r="B543" s="6" t="s">
        <v>765</v>
      </c>
    </row>
    <row r="544" spans="1:2" ht="16" customHeight="1" x14ac:dyDescent="0.6">
      <c r="A544" s="6" t="s">
        <v>1435</v>
      </c>
      <c r="B544" s="6" t="s">
        <v>660</v>
      </c>
    </row>
    <row r="545" spans="1:2" ht="16" customHeight="1" x14ac:dyDescent="0.6">
      <c r="A545" s="6" t="s">
        <v>1436</v>
      </c>
      <c r="B545" s="6" t="s">
        <v>660</v>
      </c>
    </row>
    <row r="546" spans="1:2" ht="16" customHeight="1" x14ac:dyDescent="0.6">
      <c r="A546" s="6" t="s">
        <v>1437</v>
      </c>
      <c r="B546" s="6" t="s">
        <v>660</v>
      </c>
    </row>
    <row r="547" spans="1:2" ht="16" customHeight="1" x14ac:dyDescent="0.6">
      <c r="A547" s="6" t="s">
        <v>1438</v>
      </c>
      <c r="B547" s="6" t="s">
        <v>764</v>
      </c>
    </row>
    <row r="548" spans="1:2" ht="16" customHeight="1" x14ac:dyDescent="0.6">
      <c r="A548" s="6" t="s">
        <v>1439</v>
      </c>
      <c r="B548" s="6" t="s">
        <v>660</v>
      </c>
    </row>
    <row r="549" spans="1:2" ht="16" customHeight="1" x14ac:dyDescent="0.6">
      <c r="A549" s="6" t="s">
        <v>1440</v>
      </c>
      <c r="B549" s="6" t="s">
        <v>660</v>
      </c>
    </row>
    <row r="550" spans="1:2" ht="16" customHeight="1" x14ac:dyDescent="0.6">
      <c r="A550" s="6" t="s">
        <v>1441</v>
      </c>
      <c r="B550" s="6" t="s">
        <v>660</v>
      </c>
    </row>
    <row r="551" spans="1:2" ht="16" customHeight="1" x14ac:dyDescent="0.6">
      <c r="A551" s="6" t="s">
        <v>1442</v>
      </c>
      <c r="B551" s="6" t="s">
        <v>660</v>
      </c>
    </row>
    <row r="552" spans="1:2" ht="16" customHeight="1" x14ac:dyDescent="0.6">
      <c r="A552" s="6" t="s">
        <v>1443</v>
      </c>
      <c r="B552" s="6" t="s">
        <v>660</v>
      </c>
    </row>
    <row r="553" spans="1:2" ht="16" customHeight="1" x14ac:dyDescent="0.6">
      <c r="A553" s="6" t="s">
        <v>1444</v>
      </c>
      <c r="B553" s="6" t="s">
        <v>660</v>
      </c>
    </row>
    <row r="554" spans="1:2" ht="16" customHeight="1" x14ac:dyDescent="0.6">
      <c r="A554" s="6" t="s">
        <v>1445</v>
      </c>
      <c r="B554" s="6" t="s">
        <v>660</v>
      </c>
    </row>
    <row r="555" spans="1:2" ht="16" customHeight="1" x14ac:dyDescent="0.6">
      <c r="A555" s="6" t="s">
        <v>1446</v>
      </c>
      <c r="B555" s="6" t="s">
        <v>660</v>
      </c>
    </row>
    <row r="556" spans="1:2" ht="16" customHeight="1" x14ac:dyDescent="0.6">
      <c r="A556" s="6" t="s">
        <v>1447</v>
      </c>
      <c r="B556" s="6" t="s">
        <v>660</v>
      </c>
    </row>
    <row r="557" spans="1:2" ht="16" customHeight="1" x14ac:dyDescent="0.6">
      <c r="A557" s="6" t="s">
        <v>1448</v>
      </c>
      <c r="B557" s="6" t="s">
        <v>763</v>
      </c>
    </row>
    <row r="558" spans="1:2" ht="16" customHeight="1" x14ac:dyDescent="0.6">
      <c r="A558" s="6" t="s">
        <v>1449</v>
      </c>
      <c r="B558" s="6" t="s">
        <v>660</v>
      </c>
    </row>
    <row r="559" spans="1:2" ht="16" customHeight="1" x14ac:dyDescent="0.6">
      <c r="A559" s="6" t="s">
        <v>1450</v>
      </c>
      <c r="B559" s="6" t="s">
        <v>660</v>
      </c>
    </row>
    <row r="560" spans="1:2" ht="16" customHeight="1" x14ac:dyDescent="0.6">
      <c r="A560" s="6" t="s">
        <v>1451</v>
      </c>
      <c r="B560" s="6" t="s">
        <v>660</v>
      </c>
    </row>
    <row r="561" spans="1:2" ht="16" customHeight="1" x14ac:dyDescent="0.6">
      <c r="A561" s="6" t="s">
        <v>1452</v>
      </c>
      <c r="B561" s="6" t="s">
        <v>660</v>
      </c>
    </row>
    <row r="562" spans="1:2" ht="16" customHeight="1" x14ac:dyDescent="0.6">
      <c r="A562" s="6" t="s">
        <v>1453</v>
      </c>
      <c r="B562" s="6" t="s">
        <v>660</v>
      </c>
    </row>
    <row r="563" spans="1:2" ht="16" customHeight="1" x14ac:dyDescent="0.6">
      <c r="A563" s="6" t="s">
        <v>1454</v>
      </c>
      <c r="B563" s="6" t="s">
        <v>660</v>
      </c>
    </row>
    <row r="564" spans="1:2" ht="16" customHeight="1" x14ac:dyDescent="0.6">
      <c r="A564" s="6" t="s">
        <v>1455</v>
      </c>
      <c r="B564" s="6" t="s">
        <v>660</v>
      </c>
    </row>
    <row r="565" spans="1:2" ht="16" customHeight="1" x14ac:dyDescent="0.6">
      <c r="A565" s="6" t="s">
        <v>1456</v>
      </c>
      <c r="B565" s="6" t="s">
        <v>660</v>
      </c>
    </row>
    <row r="566" spans="1:2" ht="16" customHeight="1" x14ac:dyDescent="0.6">
      <c r="A566" s="6" t="s">
        <v>1457</v>
      </c>
      <c r="B566" s="6" t="s">
        <v>660</v>
      </c>
    </row>
    <row r="567" spans="1:2" ht="16" customHeight="1" x14ac:dyDescent="0.6">
      <c r="A567" s="6" t="s">
        <v>1458</v>
      </c>
      <c r="B567" s="6" t="s">
        <v>660</v>
      </c>
    </row>
    <row r="568" spans="1:2" ht="16" customHeight="1" x14ac:dyDescent="0.6">
      <c r="A568" s="6" t="s">
        <v>1459</v>
      </c>
      <c r="B568" s="6" t="s">
        <v>660</v>
      </c>
    </row>
    <row r="569" spans="1:2" ht="16" customHeight="1" x14ac:dyDescent="0.6">
      <c r="A569" s="6" t="s">
        <v>1460</v>
      </c>
      <c r="B569" s="6" t="s">
        <v>759</v>
      </c>
    </row>
    <row r="570" spans="1:2" ht="16" customHeight="1" x14ac:dyDescent="0.6">
      <c r="A570" s="6" t="s">
        <v>1461</v>
      </c>
      <c r="B570" s="6" t="s">
        <v>762</v>
      </c>
    </row>
    <row r="571" spans="1:2" ht="16" customHeight="1" x14ac:dyDescent="0.6">
      <c r="A571" s="6" t="s">
        <v>1462</v>
      </c>
      <c r="B571" s="6" t="s">
        <v>761</v>
      </c>
    </row>
    <row r="572" spans="1:2" ht="16" customHeight="1" x14ac:dyDescent="0.6">
      <c r="A572" s="6" t="s">
        <v>1463</v>
      </c>
      <c r="B572" s="6" t="s">
        <v>660</v>
      </c>
    </row>
    <row r="573" spans="1:2" ht="16" customHeight="1" x14ac:dyDescent="0.6">
      <c r="A573" s="6" t="s">
        <v>1464</v>
      </c>
      <c r="B573" s="6" t="s">
        <v>660</v>
      </c>
    </row>
    <row r="574" spans="1:2" ht="16" customHeight="1" x14ac:dyDescent="0.6">
      <c r="A574" s="6" t="s">
        <v>1465</v>
      </c>
      <c r="B574" s="6" t="s">
        <v>760</v>
      </c>
    </row>
    <row r="575" spans="1:2" ht="16" customHeight="1" x14ac:dyDescent="0.6">
      <c r="A575" s="6" t="s">
        <v>1466</v>
      </c>
      <c r="B575" s="6" t="s">
        <v>759</v>
      </c>
    </row>
    <row r="576" spans="1:2" ht="16" customHeight="1" x14ac:dyDescent="0.6">
      <c r="A576" s="6" t="s">
        <v>1467</v>
      </c>
      <c r="B576" s="6" t="s">
        <v>758</v>
      </c>
    </row>
    <row r="577" spans="1:2" ht="16" customHeight="1" x14ac:dyDescent="0.6">
      <c r="A577" s="6" t="s">
        <v>1468</v>
      </c>
      <c r="B577" s="6" t="s">
        <v>660</v>
      </c>
    </row>
    <row r="578" spans="1:2" ht="16" customHeight="1" x14ac:dyDescent="0.6">
      <c r="A578" s="6" t="s">
        <v>1469</v>
      </c>
      <c r="B578" s="6" t="s">
        <v>660</v>
      </c>
    </row>
    <row r="579" spans="1:2" ht="16" customHeight="1" x14ac:dyDescent="0.6">
      <c r="A579" s="6" t="s">
        <v>1470</v>
      </c>
      <c r="B579" s="6" t="s">
        <v>660</v>
      </c>
    </row>
    <row r="580" spans="1:2" ht="16" customHeight="1" x14ac:dyDescent="0.6">
      <c r="A580" s="6" t="s">
        <v>1471</v>
      </c>
      <c r="B580" s="6" t="s">
        <v>660</v>
      </c>
    </row>
    <row r="581" spans="1:2" ht="16" customHeight="1" x14ac:dyDescent="0.6">
      <c r="A581" s="6" t="s">
        <v>1472</v>
      </c>
      <c r="B581" s="6" t="s">
        <v>660</v>
      </c>
    </row>
    <row r="582" spans="1:2" ht="16" customHeight="1" x14ac:dyDescent="0.6">
      <c r="A582" s="6" t="s">
        <v>1473</v>
      </c>
      <c r="B582" s="6" t="s">
        <v>660</v>
      </c>
    </row>
    <row r="583" spans="1:2" ht="16" customHeight="1" x14ac:dyDescent="0.6">
      <c r="A583" s="6" t="s">
        <v>1474</v>
      </c>
      <c r="B583" s="6" t="s">
        <v>757</v>
      </c>
    </row>
    <row r="584" spans="1:2" ht="16" customHeight="1" x14ac:dyDescent="0.6">
      <c r="A584" s="6" t="s">
        <v>1475</v>
      </c>
      <c r="B584" s="6" t="s">
        <v>757</v>
      </c>
    </row>
    <row r="585" spans="1:2" ht="16" customHeight="1" x14ac:dyDescent="0.6">
      <c r="A585" s="6" t="s">
        <v>1476</v>
      </c>
      <c r="B585" s="6" t="s">
        <v>756</v>
      </c>
    </row>
    <row r="586" spans="1:2" ht="16" customHeight="1" x14ac:dyDescent="0.6">
      <c r="A586" s="6" t="s">
        <v>1477</v>
      </c>
      <c r="B586" s="6" t="s">
        <v>660</v>
      </c>
    </row>
    <row r="587" spans="1:2" ht="16" customHeight="1" x14ac:dyDescent="0.6">
      <c r="A587" s="6" t="s">
        <v>1478</v>
      </c>
      <c r="B587" s="6" t="s">
        <v>660</v>
      </c>
    </row>
    <row r="588" spans="1:2" ht="16" customHeight="1" x14ac:dyDescent="0.6">
      <c r="A588" s="6" t="s">
        <v>1479</v>
      </c>
      <c r="B588" s="6" t="s">
        <v>660</v>
      </c>
    </row>
    <row r="589" spans="1:2" ht="16" customHeight="1" x14ac:dyDescent="0.6">
      <c r="A589" s="6" t="s">
        <v>1480</v>
      </c>
      <c r="B589" s="6" t="s">
        <v>755</v>
      </c>
    </row>
    <row r="590" spans="1:2" ht="16" customHeight="1" x14ac:dyDescent="0.6">
      <c r="A590" s="6" t="s">
        <v>1481</v>
      </c>
      <c r="B590" s="6" t="s">
        <v>660</v>
      </c>
    </row>
    <row r="591" spans="1:2" ht="16" customHeight="1" x14ac:dyDescent="0.6">
      <c r="A591" s="6" t="s">
        <v>1482</v>
      </c>
      <c r="B591" s="6" t="s">
        <v>660</v>
      </c>
    </row>
    <row r="592" spans="1:2" ht="16" customHeight="1" x14ac:dyDescent="0.6">
      <c r="A592" s="6" t="s">
        <v>1483</v>
      </c>
      <c r="B592" s="6" t="s">
        <v>660</v>
      </c>
    </row>
    <row r="593" spans="1:2" ht="16" customHeight="1" x14ac:dyDescent="0.6">
      <c r="A593" s="6" t="s">
        <v>1484</v>
      </c>
      <c r="B593" s="6" t="s">
        <v>660</v>
      </c>
    </row>
    <row r="594" spans="1:2" ht="16" customHeight="1" x14ac:dyDescent="0.6">
      <c r="A594" s="6" t="s">
        <v>1485</v>
      </c>
      <c r="B594" s="6" t="s">
        <v>660</v>
      </c>
    </row>
    <row r="595" spans="1:2" ht="16" customHeight="1" x14ac:dyDescent="0.6">
      <c r="A595" s="6" t="s">
        <v>1486</v>
      </c>
      <c r="B595" s="6" t="s">
        <v>660</v>
      </c>
    </row>
    <row r="596" spans="1:2" ht="16" customHeight="1" x14ac:dyDescent="0.6">
      <c r="A596" s="6" t="s">
        <v>1487</v>
      </c>
      <c r="B596" s="6" t="s">
        <v>660</v>
      </c>
    </row>
    <row r="597" spans="1:2" ht="16" customHeight="1" x14ac:dyDescent="0.6">
      <c r="A597" s="6" t="s">
        <v>1488</v>
      </c>
      <c r="B597" s="6" t="s">
        <v>660</v>
      </c>
    </row>
    <row r="598" spans="1:2" ht="16" customHeight="1" x14ac:dyDescent="0.6">
      <c r="A598" s="6" t="s">
        <v>1489</v>
      </c>
      <c r="B598" s="6" t="s">
        <v>754</v>
      </c>
    </row>
    <row r="599" spans="1:2" ht="16" customHeight="1" x14ac:dyDescent="0.6">
      <c r="A599" s="6" t="s">
        <v>1490</v>
      </c>
      <c r="B599" s="6" t="s">
        <v>660</v>
      </c>
    </row>
    <row r="600" spans="1:2" ht="16" customHeight="1" x14ac:dyDescent="0.6">
      <c r="A600" s="6" t="s">
        <v>1491</v>
      </c>
      <c r="B600" s="6" t="s">
        <v>660</v>
      </c>
    </row>
    <row r="601" spans="1:2" ht="16" customHeight="1" x14ac:dyDescent="0.6">
      <c r="A601" s="6" t="s">
        <v>1492</v>
      </c>
      <c r="B601" s="6" t="s">
        <v>753</v>
      </c>
    </row>
    <row r="602" spans="1:2" ht="16" customHeight="1" x14ac:dyDescent="0.6">
      <c r="A602" s="6" t="s">
        <v>1493</v>
      </c>
      <c r="B602" s="6" t="s">
        <v>752</v>
      </c>
    </row>
    <row r="603" spans="1:2" ht="16" customHeight="1" x14ac:dyDescent="0.6">
      <c r="A603" s="6" t="s">
        <v>1494</v>
      </c>
      <c r="B603" s="6" t="s">
        <v>751</v>
      </c>
    </row>
    <row r="604" spans="1:2" ht="16" customHeight="1" x14ac:dyDescent="0.6">
      <c r="A604" s="6" t="s">
        <v>1495</v>
      </c>
      <c r="B604" s="6" t="s">
        <v>660</v>
      </c>
    </row>
    <row r="605" spans="1:2" ht="16" customHeight="1" x14ac:dyDescent="0.6">
      <c r="A605" s="6" t="s">
        <v>1496</v>
      </c>
      <c r="B605" s="6" t="s">
        <v>660</v>
      </c>
    </row>
    <row r="606" spans="1:2" ht="16" customHeight="1" x14ac:dyDescent="0.6">
      <c r="A606" s="6" t="s">
        <v>1497</v>
      </c>
      <c r="B606" s="6" t="s">
        <v>660</v>
      </c>
    </row>
    <row r="607" spans="1:2" ht="16" customHeight="1" x14ac:dyDescent="0.6">
      <c r="A607" s="6" t="s">
        <v>1498</v>
      </c>
      <c r="B607" s="6" t="s">
        <v>660</v>
      </c>
    </row>
    <row r="608" spans="1:2" ht="16" customHeight="1" x14ac:dyDescent="0.6">
      <c r="A608" s="6" t="s">
        <v>1499</v>
      </c>
      <c r="B608" s="6" t="s">
        <v>660</v>
      </c>
    </row>
    <row r="609" spans="1:2" ht="16" customHeight="1" x14ac:dyDescent="0.6">
      <c r="A609" s="6" t="s">
        <v>1500</v>
      </c>
      <c r="B609" s="6" t="s">
        <v>660</v>
      </c>
    </row>
    <row r="610" spans="1:2" ht="16" customHeight="1" x14ac:dyDescent="0.6">
      <c r="A610" s="6" t="s">
        <v>1501</v>
      </c>
      <c r="B610" s="6" t="s">
        <v>660</v>
      </c>
    </row>
    <row r="611" spans="1:2" ht="16" customHeight="1" x14ac:dyDescent="0.6">
      <c r="A611" s="6" t="s">
        <v>1502</v>
      </c>
      <c r="B611" s="6" t="s">
        <v>660</v>
      </c>
    </row>
    <row r="612" spans="1:2" ht="16" customHeight="1" x14ac:dyDescent="0.6">
      <c r="A612" s="6" t="s">
        <v>1503</v>
      </c>
      <c r="B612" s="6" t="s">
        <v>660</v>
      </c>
    </row>
    <row r="613" spans="1:2" ht="16" customHeight="1" x14ac:dyDescent="0.6">
      <c r="A613" s="6" t="s">
        <v>1504</v>
      </c>
      <c r="B613" s="6" t="s">
        <v>660</v>
      </c>
    </row>
    <row r="614" spans="1:2" ht="16" customHeight="1" x14ac:dyDescent="0.6">
      <c r="A614" s="6" t="s">
        <v>1505</v>
      </c>
      <c r="B614" s="6" t="s">
        <v>660</v>
      </c>
    </row>
    <row r="615" spans="1:2" ht="16" customHeight="1" x14ac:dyDescent="0.6">
      <c r="A615" s="6" t="s">
        <v>1506</v>
      </c>
      <c r="B615" s="6" t="s">
        <v>750</v>
      </c>
    </row>
    <row r="616" spans="1:2" ht="16" customHeight="1" x14ac:dyDescent="0.6">
      <c r="A616" s="6" t="s">
        <v>1507</v>
      </c>
      <c r="B616" s="6" t="s">
        <v>660</v>
      </c>
    </row>
    <row r="617" spans="1:2" ht="16" customHeight="1" x14ac:dyDescent="0.6">
      <c r="A617" s="6" t="s">
        <v>1508</v>
      </c>
      <c r="B617" s="6" t="s">
        <v>660</v>
      </c>
    </row>
    <row r="618" spans="1:2" ht="16" customHeight="1" x14ac:dyDescent="0.6">
      <c r="A618" s="6" t="s">
        <v>1509</v>
      </c>
      <c r="B618" s="6" t="s">
        <v>660</v>
      </c>
    </row>
    <row r="619" spans="1:2" ht="16" customHeight="1" x14ac:dyDescent="0.6">
      <c r="A619" s="6" t="s">
        <v>1510</v>
      </c>
      <c r="B619" s="6" t="s">
        <v>660</v>
      </c>
    </row>
    <row r="620" spans="1:2" ht="16" customHeight="1" x14ac:dyDescent="0.6">
      <c r="A620" s="6" t="s">
        <v>1511</v>
      </c>
      <c r="B620" s="6" t="s">
        <v>660</v>
      </c>
    </row>
    <row r="621" spans="1:2" ht="16" customHeight="1" x14ac:dyDescent="0.6">
      <c r="A621" s="6" t="s">
        <v>1512</v>
      </c>
      <c r="B621" s="6" t="s">
        <v>660</v>
      </c>
    </row>
    <row r="622" spans="1:2" ht="16" customHeight="1" x14ac:dyDescent="0.6">
      <c r="A622" s="6" t="s">
        <v>1513</v>
      </c>
      <c r="B622" s="6" t="s">
        <v>660</v>
      </c>
    </row>
    <row r="623" spans="1:2" ht="16" customHeight="1" x14ac:dyDescent="0.6">
      <c r="A623" s="6" t="s">
        <v>1514</v>
      </c>
      <c r="B623" s="6" t="s">
        <v>660</v>
      </c>
    </row>
    <row r="624" spans="1:2" ht="16" customHeight="1" x14ac:dyDescent="0.6">
      <c r="A624" s="6" t="s">
        <v>1515</v>
      </c>
      <c r="B624" s="6" t="s">
        <v>660</v>
      </c>
    </row>
    <row r="625" spans="1:2" ht="16" customHeight="1" x14ac:dyDescent="0.6">
      <c r="A625" s="6" t="s">
        <v>1516</v>
      </c>
      <c r="B625" s="6" t="s">
        <v>660</v>
      </c>
    </row>
    <row r="626" spans="1:2" ht="16" customHeight="1" x14ac:dyDescent="0.6">
      <c r="A626" s="6" t="s">
        <v>1517</v>
      </c>
      <c r="B626" s="6" t="s">
        <v>660</v>
      </c>
    </row>
    <row r="627" spans="1:2" ht="16" customHeight="1" x14ac:dyDescent="0.6">
      <c r="A627" s="6" t="s">
        <v>1518</v>
      </c>
      <c r="B627" s="6" t="s">
        <v>660</v>
      </c>
    </row>
    <row r="628" spans="1:2" ht="16" customHeight="1" x14ac:dyDescent="0.6">
      <c r="A628" s="6" t="s">
        <v>1519</v>
      </c>
      <c r="B628" s="6" t="s">
        <v>660</v>
      </c>
    </row>
    <row r="629" spans="1:2" ht="16" customHeight="1" x14ac:dyDescent="0.6">
      <c r="A629" s="6" t="s">
        <v>1520</v>
      </c>
      <c r="B629" s="6" t="s">
        <v>660</v>
      </c>
    </row>
    <row r="630" spans="1:2" ht="16" customHeight="1" x14ac:dyDescent="0.6">
      <c r="A630" s="6" t="s">
        <v>1521</v>
      </c>
      <c r="B630" s="6" t="s">
        <v>660</v>
      </c>
    </row>
    <row r="631" spans="1:2" ht="16" customHeight="1" x14ac:dyDescent="0.6">
      <c r="A631" s="6" t="s">
        <v>1522</v>
      </c>
      <c r="B631" s="6" t="s">
        <v>660</v>
      </c>
    </row>
    <row r="632" spans="1:2" ht="16" customHeight="1" x14ac:dyDescent="0.6">
      <c r="A632" s="6" t="s">
        <v>1523</v>
      </c>
      <c r="B632" s="6" t="s">
        <v>660</v>
      </c>
    </row>
    <row r="633" spans="1:2" ht="16" customHeight="1" x14ac:dyDescent="0.6">
      <c r="A633" s="6" t="s">
        <v>1524</v>
      </c>
      <c r="B633" s="6" t="s">
        <v>660</v>
      </c>
    </row>
    <row r="634" spans="1:2" ht="16" customHeight="1" x14ac:dyDescent="0.6">
      <c r="A634" s="6" t="s">
        <v>1525</v>
      </c>
      <c r="B634" s="6" t="s">
        <v>660</v>
      </c>
    </row>
    <row r="635" spans="1:2" ht="16" customHeight="1" x14ac:dyDescent="0.6">
      <c r="A635" s="6" t="s">
        <v>1526</v>
      </c>
      <c r="B635" s="6" t="s">
        <v>749</v>
      </c>
    </row>
    <row r="636" spans="1:2" ht="16" customHeight="1" x14ac:dyDescent="0.6">
      <c r="A636" s="6" t="s">
        <v>1527</v>
      </c>
      <c r="B636" s="6" t="s">
        <v>660</v>
      </c>
    </row>
    <row r="637" spans="1:2" ht="16" customHeight="1" x14ac:dyDescent="0.6">
      <c r="A637" s="6" t="s">
        <v>1528</v>
      </c>
      <c r="B637" s="6" t="s">
        <v>660</v>
      </c>
    </row>
    <row r="638" spans="1:2" ht="16" customHeight="1" x14ac:dyDescent="0.6">
      <c r="A638" s="6" t="s">
        <v>1529</v>
      </c>
      <c r="B638" s="6" t="s">
        <v>660</v>
      </c>
    </row>
    <row r="639" spans="1:2" ht="16" customHeight="1" x14ac:dyDescent="0.6">
      <c r="A639" s="6" t="s">
        <v>1530</v>
      </c>
      <c r="B639" s="6" t="s">
        <v>748</v>
      </c>
    </row>
    <row r="640" spans="1:2" ht="16" customHeight="1" x14ac:dyDescent="0.6">
      <c r="A640" s="6" t="s">
        <v>1531</v>
      </c>
      <c r="B640" s="6" t="s">
        <v>660</v>
      </c>
    </row>
    <row r="641" spans="1:2" ht="16" customHeight="1" x14ac:dyDescent="0.6">
      <c r="A641" s="6" t="s">
        <v>1532</v>
      </c>
      <c r="B641" s="6" t="s">
        <v>660</v>
      </c>
    </row>
    <row r="642" spans="1:2" ht="16" customHeight="1" x14ac:dyDescent="0.6">
      <c r="A642" s="6" t="s">
        <v>1533</v>
      </c>
      <c r="B642" s="6" t="s">
        <v>747</v>
      </c>
    </row>
    <row r="643" spans="1:2" ht="16" customHeight="1" x14ac:dyDescent="0.6">
      <c r="A643" s="6" t="s">
        <v>627</v>
      </c>
      <c r="B643" s="6" t="s">
        <v>746</v>
      </c>
    </row>
    <row r="644" spans="1:2" ht="16" customHeight="1" x14ac:dyDescent="0.6">
      <c r="A644" s="6" t="s">
        <v>1534</v>
      </c>
      <c r="B644" s="6" t="s">
        <v>660</v>
      </c>
    </row>
    <row r="645" spans="1:2" ht="16" customHeight="1" x14ac:dyDescent="0.6">
      <c r="A645" s="6" t="s">
        <v>1535</v>
      </c>
      <c r="B645" s="6" t="s">
        <v>660</v>
      </c>
    </row>
    <row r="646" spans="1:2" ht="16" customHeight="1" x14ac:dyDescent="0.6">
      <c r="A646" s="6" t="s">
        <v>1536</v>
      </c>
      <c r="B646" s="6" t="s">
        <v>660</v>
      </c>
    </row>
    <row r="647" spans="1:2" ht="16" customHeight="1" x14ac:dyDescent="0.6">
      <c r="A647" s="6" t="s">
        <v>1537</v>
      </c>
      <c r="B647" s="6" t="s">
        <v>745</v>
      </c>
    </row>
    <row r="648" spans="1:2" ht="16" customHeight="1" x14ac:dyDescent="0.6">
      <c r="A648" s="6" t="s">
        <v>1538</v>
      </c>
      <c r="B648" s="6" t="s">
        <v>660</v>
      </c>
    </row>
    <row r="649" spans="1:2" ht="16" customHeight="1" x14ac:dyDescent="0.6">
      <c r="A649" s="6" t="s">
        <v>1539</v>
      </c>
      <c r="B649" s="6" t="s">
        <v>660</v>
      </c>
    </row>
    <row r="650" spans="1:2" ht="16" customHeight="1" x14ac:dyDescent="0.6">
      <c r="A650" s="6" t="s">
        <v>1540</v>
      </c>
      <c r="B650" s="6" t="s">
        <v>660</v>
      </c>
    </row>
    <row r="651" spans="1:2" ht="16" customHeight="1" x14ac:dyDescent="0.6">
      <c r="A651" s="6" t="s">
        <v>1541</v>
      </c>
      <c r="B651" s="6" t="s">
        <v>660</v>
      </c>
    </row>
    <row r="652" spans="1:2" ht="16" customHeight="1" x14ac:dyDescent="0.6">
      <c r="A652" s="6" t="s">
        <v>1542</v>
      </c>
      <c r="B652" s="6" t="s">
        <v>660</v>
      </c>
    </row>
    <row r="653" spans="1:2" ht="16" customHeight="1" x14ac:dyDescent="0.6">
      <c r="A653" s="6" t="s">
        <v>1543</v>
      </c>
      <c r="B653" s="6" t="s">
        <v>660</v>
      </c>
    </row>
    <row r="654" spans="1:2" ht="16" customHeight="1" x14ac:dyDescent="0.6">
      <c r="A654" s="6" t="s">
        <v>1544</v>
      </c>
      <c r="B654" s="6" t="s">
        <v>660</v>
      </c>
    </row>
    <row r="655" spans="1:2" ht="16" customHeight="1" x14ac:dyDescent="0.6">
      <c r="A655" s="6" t="s">
        <v>1545</v>
      </c>
      <c r="B655" s="6" t="s">
        <v>660</v>
      </c>
    </row>
    <row r="656" spans="1:2" ht="16" customHeight="1" x14ac:dyDescent="0.6">
      <c r="A656" s="6" t="s">
        <v>1546</v>
      </c>
      <c r="B656" s="6" t="s">
        <v>660</v>
      </c>
    </row>
    <row r="657" spans="1:2" ht="16" customHeight="1" x14ac:dyDescent="0.6">
      <c r="A657" s="6" t="s">
        <v>1547</v>
      </c>
      <c r="B657" s="6" t="s">
        <v>660</v>
      </c>
    </row>
    <row r="658" spans="1:2" ht="16" customHeight="1" x14ac:dyDescent="0.6">
      <c r="A658" s="6" t="s">
        <v>1548</v>
      </c>
      <c r="B658" s="6" t="s">
        <v>660</v>
      </c>
    </row>
    <row r="659" spans="1:2" ht="16" customHeight="1" x14ac:dyDescent="0.6">
      <c r="A659" s="6" t="s">
        <v>1549</v>
      </c>
      <c r="B659" s="6" t="s">
        <v>660</v>
      </c>
    </row>
    <row r="660" spans="1:2" ht="16" customHeight="1" x14ac:dyDescent="0.6">
      <c r="A660" s="6" t="s">
        <v>1550</v>
      </c>
      <c r="B660" s="6" t="s">
        <v>660</v>
      </c>
    </row>
    <row r="661" spans="1:2" ht="16" customHeight="1" x14ac:dyDescent="0.6">
      <c r="A661" s="6" t="s">
        <v>1551</v>
      </c>
      <c r="B661" s="6" t="s">
        <v>660</v>
      </c>
    </row>
    <row r="662" spans="1:2" ht="16" customHeight="1" x14ac:dyDescent="0.6">
      <c r="A662" s="6" t="s">
        <v>1552</v>
      </c>
      <c r="B662" s="6" t="s">
        <v>660</v>
      </c>
    </row>
    <row r="663" spans="1:2" ht="16" customHeight="1" x14ac:dyDescent="0.6">
      <c r="A663" s="6" t="s">
        <v>1553</v>
      </c>
      <c r="B663" s="6" t="s">
        <v>660</v>
      </c>
    </row>
    <row r="664" spans="1:2" ht="16" customHeight="1" x14ac:dyDescent="0.6">
      <c r="A664" s="6" t="s">
        <v>1554</v>
      </c>
      <c r="B664" s="6" t="s">
        <v>660</v>
      </c>
    </row>
    <row r="665" spans="1:2" ht="16" customHeight="1" x14ac:dyDescent="0.6">
      <c r="A665" s="6" t="s">
        <v>1555</v>
      </c>
      <c r="B665" s="6" t="s">
        <v>660</v>
      </c>
    </row>
    <row r="666" spans="1:2" ht="16" customHeight="1" x14ac:dyDescent="0.6">
      <c r="A666" s="6" t="s">
        <v>1556</v>
      </c>
      <c r="B666" s="6" t="s">
        <v>660</v>
      </c>
    </row>
    <row r="667" spans="1:2" ht="16" customHeight="1" x14ac:dyDescent="0.6">
      <c r="A667" s="6" t="s">
        <v>1557</v>
      </c>
      <c r="B667" s="6" t="s">
        <v>660</v>
      </c>
    </row>
    <row r="668" spans="1:2" ht="16" customHeight="1" x14ac:dyDescent="0.6">
      <c r="A668" s="6" t="s">
        <v>1558</v>
      </c>
      <c r="B668" s="6" t="s">
        <v>660</v>
      </c>
    </row>
    <row r="669" spans="1:2" ht="16" customHeight="1" x14ac:dyDescent="0.6">
      <c r="A669" s="6" t="s">
        <v>1559</v>
      </c>
      <c r="B669" s="6" t="s">
        <v>660</v>
      </c>
    </row>
    <row r="670" spans="1:2" ht="16" customHeight="1" x14ac:dyDescent="0.6">
      <c r="A670" s="6" t="s">
        <v>1560</v>
      </c>
      <c r="B670" s="6" t="s">
        <v>660</v>
      </c>
    </row>
    <row r="671" spans="1:2" ht="16" customHeight="1" x14ac:dyDescent="0.6">
      <c r="A671" s="6" t="s">
        <v>1561</v>
      </c>
      <c r="B671" s="6" t="s">
        <v>660</v>
      </c>
    </row>
    <row r="672" spans="1:2" ht="16" customHeight="1" x14ac:dyDescent="0.6">
      <c r="A672" s="6" t="s">
        <v>1562</v>
      </c>
      <c r="B672" s="6" t="s">
        <v>660</v>
      </c>
    </row>
    <row r="673" spans="1:2" ht="16" customHeight="1" x14ac:dyDescent="0.6">
      <c r="A673" s="6" t="s">
        <v>1563</v>
      </c>
      <c r="B673" s="6" t="s">
        <v>660</v>
      </c>
    </row>
    <row r="674" spans="1:2" ht="16" customHeight="1" x14ac:dyDescent="0.6">
      <c r="A674" s="6" t="s">
        <v>1564</v>
      </c>
      <c r="B674" s="6" t="s">
        <v>660</v>
      </c>
    </row>
    <row r="675" spans="1:2" ht="16" customHeight="1" x14ac:dyDescent="0.6">
      <c r="A675" s="6" t="s">
        <v>1565</v>
      </c>
      <c r="B675" s="6" t="s">
        <v>660</v>
      </c>
    </row>
    <row r="676" spans="1:2" ht="16" customHeight="1" x14ac:dyDescent="0.6">
      <c r="A676" s="6" t="s">
        <v>1566</v>
      </c>
      <c r="B676" s="6" t="s">
        <v>744</v>
      </c>
    </row>
    <row r="677" spans="1:2" ht="16" customHeight="1" x14ac:dyDescent="0.6">
      <c r="A677" s="6" t="s">
        <v>1567</v>
      </c>
      <c r="B677" s="6" t="s">
        <v>660</v>
      </c>
    </row>
    <row r="678" spans="1:2" ht="16" customHeight="1" x14ac:dyDescent="0.6">
      <c r="A678" s="6" t="s">
        <v>1568</v>
      </c>
      <c r="B678" s="6" t="s">
        <v>660</v>
      </c>
    </row>
    <row r="679" spans="1:2" ht="16" customHeight="1" x14ac:dyDescent="0.6">
      <c r="A679" s="6" t="s">
        <v>1569</v>
      </c>
      <c r="B679" s="6" t="s">
        <v>660</v>
      </c>
    </row>
    <row r="680" spans="1:2" ht="16" customHeight="1" x14ac:dyDescent="0.6">
      <c r="A680" s="6" t="s">
        <v>1570</v>
      </c>
      <c r="B680" s="6" t="s">
        <v>660</v>
      </c>
    </row>
    <row r="681" spans="1:2" ht="16" customHeight="1" x14ac:dyDescent="0.6">
      <c r="A681" s="6" t="s">
        <v>1571</v>
      </c>
      <c r="B681" s="6" t="s">
        <v>719</v>
      </c>
    </row>
    <row r="682" spans="1:2" ht="16" customHeight="1" x14ac:dyDescent="0.6">
      <c r="A682" s="6" t="s">
        <v>1572</v>
      </c>
      <c r="B682" s="6" t="s">
        <v>743</v>
      </c>
    </row>
    <row r="683" spans="1:2" ht="16" customHeight="1" x14ac:dyDescent="0.6">
      <c r="A683" s="6" t="s">
        <v>1573</v>
      </c>
      <c r="B683" s="6" t="s">
        <v>660</v>
      </c>
    </row>
    <row r="684" spans="1:2" ht="16" customHeight="1" x14ac:dyDescent="0.6">
      <c r="A684" s="6" t="s">
        <v>1574</v>
      </c>
      <c r="B684" s="6" t="s">
        <v>660</v>
      </c>
    </row>
    <row r="685" spans="1:2" ht="16" customHeight="1" x14ac:dyDescent="0.6">
      <c r="A685" s="6" t="s">
        <v>1575</v>
      </c>
      <c r="B685" s="6" t="s">
        <v>660</v>
      </c>
    </row>
    <row r="686" spans="1:2" ht="16" customHeight="1" x14ac:dyDescent="0.6">
      <c r="A686" s="6" t="s">
        <v>1576</v>
      </c>
      <c r="B686" s="6" t="s">
        <v>660</v>
      </c>
    </row>
    <row r="687" spans="1:2" ht="16" customHeight="1" x14ac:dyDescent="0.6">
      <c r="A687" s="6" t="s">
        <v>1577</v>
      </c>
      <c r="B687" s="6" t="s">
        <v>660</v>
      </c>
    </row>
    <row r="688" spans="1:2" ht="16" customHeight="1" x14ac:dyDescent="0.6">
      <c r="A688" s="6" t="s">
        <v>1578</v>
      </c>
      <c r="B688" s="6" t="s">
        <v>660</v>
      </c>
    </row>
    <row r="689" spans="1:2" ht="16" customHeight="1" x14ac:dyDescent="0.6">
      <c r="A689" s="6" t="s">
        <v>1579</v>
      </c>
      <c r="B689" s="6" t="s">
        <v>742</v>
      </c>
    </row>
    <row r="690" spans="1:2" ht="16" customHeight="1" x14ac:dyDescent="0.6">
      <c r="A690" s="6" t="s">
        <v>1580</v>
      </c>
      <c r="B690" s="6" t="s">
        <v>660</v>
      </c>
    </row>
    <row r="691" spans="1:2" ht="16" customHeight="1" x14ac:dyDescent="0.6">
      <c r="A691" s="6" t="s">
        <v>1581</v>
      </c>
      <c r="B691" s="6" t="s">
        <v>660</v>
      </c>
    </row>
    <row r="692" spans="1:2" ht="16" customHeight="1" x14ac:dyDescent="0.6">
      <c r="A692" s="6" t="s">
        <v>1582</v>
      </c>
      <c r="B692" s="6" t="s">
        <v>660</v>
      </c>
    </row>
    <row r="693" spans="1:2" ht="16" customHeight="1" x14ac:dyDescent="0.6">
      <c r="A693" s="6" t="s">
        <v>1583</v>
      </c>
      <c r="B693" s="6" t="s">
        <v>660</v>
      </c>
    </row>
    <row r="694" spans="1:2" ht="16" customHeight="1" x14ac:dyDescent="0.6">
      <c r="A694" s="6" t="s">
        <v>1584</v>
      </c>
      <c r="B694" s="6" t="s">
        <v>687</v>
      </c>
    </row>
    <row r="695" spans="1:2" ht="16" customHeight="1" x14ac:dyDescent="0.6">
      <c r="A695" s="6" t="s">
        <v>1585</v>
      </c>
      <c r="B695" s="6" t="s">
        <v>660</v>
      </c>
    </row>
    <row r="696" spans="1:2" ht="16" customHeight="1" x14ac:dyDescent="0.6">
      <c r="A696" s="6" t="s">
        <v>1586</v>
      </c>
      <c r="B696" s="6" t="s">
        <v>660</v>
      </c>
    </row>
    <row r="697" spans="1:2" ht="16" customHeight="1" x14ac:dyDescent="0.6">
      <c r="A697" s="6" t="s">
        <v>1587</v>
      </c>
      <c r="B697" s="6" t="s">
        <v>660</v>
      </c>
    </row>
    <row r="698" spans="1:2" ht="16" customHeight="1" x14ac:dyDescent="0.6">
      <c r="A698" s="6" t="s">
        <v>1588</v>
      </c>
      <c r="B698" s="6" t="s">
        <v>660</v>
      </c>
    </row>
    <row r="699" spans="1:2" ht="16" customHeight="1" x14ac:dyDescent="0.6">
      <c r="A699" s="6" t="s">
        <v>1589</v>
      </c>
      <c r="B699" s="6" t="s">
        <v>689</v>
      </c>
    </row>
    <row r="700" spans="1:2" ht="16" customHeight="1" x14ac:dyDescent="0.6">
      <c r="A700" s="6" t="s">
        <v>1590</v>
      </c>
      <c r="B700" s="6" t="s">
        <v>741</v>
      </c>
    </row>
    <row r="701" spans="1:2" ht="16" customHeight="1" x14ac:dyDescent="0.6">
      <c r="A701" s="6" t="s">
        <v>1591</v>
      </c>
      <c r="B701" s="6" t="s">
        <v>660</v>
      </c>
    </row>
    <row r="702" spans="1:2" ht="16" customHeight="1" x14ac:dyDescent="0.6">
      <c r="A702" s="6" t="s">
        <v>1592</v>
      </c>
      <c r="B702" s="6" t="s">
        <v>740</v>
      </c>
    </row>
    <row r="703" spans="1:2" ht="16" customHeight="1" x14ac:dyDescent="0.6">
      <c r="A703" s="6" t="s">
        <v>1593</v>
      </c>
      <c r="B703" s="6" t="s">
        <v>660</v>
      </c>
    </row>
    <row r="704" spans="1:2" ht="16" customHeight="1" x14ac:dyDescent="0.6">
      <c r="A704" s="6" t="s">
        <v>1594</v>
      </c>
      <c r="B704" s="6" t="s">
        <v>739</v>
      </c>
    </row>
    <row r="705" spans="1:2" ht="16" customHeight="1" x14ac:dyDescent="0.6">
      <c r="A705" s="6" t="s">
        <v>1595</v>
      </c>
      <c r="B705" s="6" t="s">
        <v>660</v>
      </c>
    </row>
    <row r="706" spans="1:2" ht="16" customHeight="1" x14ac:dyDescent="0.6">
      <c r="A706" s="6" t="s">
        <v>1596</v>
      </c>
      <c r="B706" s="6" t="s">
        <v>660</v>
      </c>
    </row>
    <row r="707" spans="1:2" ht="16" customHeight="1" x14ac:dyDescent="0.6">
      <c r="A707" s="6" t="s">
        <v>1597</v>
      </c>
      <c r="B707" s="6" t="s">
        <v>660</v>
      </c>
    </row>
    <row r="708" spans="1:2" ht="16" customHeight="1" x14ac:dyDescent="0.6">
      <c r="A708" s="6" t="s">
        <v>1598</v>
      </c>
      <c r="B708" s="6" t="s">
        <v>660</v>
      </c>
    </row>
    <row r="709" spans="1:2" ht="16" customHeight="1" x14ac:dyDescent="0.6">
      <c r="A709" s="6" t="s">
        <v>1599</v>
      </c>
      <c r="B709" s="6" t="s">
        <v>660</v>
      </c>
    </row>
    <row r="710" spans="1:2" ht="16" customHeight="1" x14ac:dyDescent="0.6">
      <c r="A710" s="6" t="s">
        <v>1600</v>
      </c>
      <c r="B710" s="6" t="s">
        <v>660</v>
      </c>
    </row>
    <row r="711" spans="1:2" ht="16" customHeight="1" x14ac:dyDescent="0.6">
      <c r="A711" s="6" t="s">
        <v>1601</v>
      </c>
      <c r="B711" s="6" t="s">
        <v>660</v>
      </c>
    </row>
    <row r="712" spans="1:2" ht="16" customHeight="1" x14ac:dyDescent="0.6">
      <c r="A712" s="6" t="s">
        <v>1602</v>
      </c>
      <c r="B712" s="6" t="s">
        <v>660</v>
      </c>
    </row>
    <row r="713" spans="1:2" ht="16" customHeight="1" x14ac:dyDescent="0.6">
      <c r="A713" s="6" t="s">
        <v>1603</v>
      </c>
      <c r="B713" s="6" t="s">
        <v>660</v>
      </c>
    </row>
    <row r="714" spans="1:2" ht="16" customHeight="1" x14ac:dyDescent="0.6">
      <c r="A714" s="6" t="s">
        <v>1604</v>
      </c>
      <c r="B714" s="6" t="s">
        <v>660</v>
      </c>
    </row>
    <row r="715" spans="1:2" ht="16" customHeight="1" x14ac:dyDescent="0.6">
      <c r="A715" s="6" t="s">
        <v>1605</v>
      </c>
      <c r="B715" s="6" t="s">
        <v>660</v>
      </c>
    </row>
    <row r="716" spans="1:2" ht="16" customHeight="1" x14ac:dyDescent="0.6">
      <c r="A716" s="6" t="s">
        <v>442</v>
      </c>
      <c r="B716" s="6" t="s">
        <v>738</v>
      </c>
    </row>
    <row r="717" spans="1:2" ht="16" customHeight="1" x14ac:dyDescent="0.6">
      <c r="A717" s="6" t="s">
        <v>443</v>
      </c>
      <c r="B717" s="6" t="s">
        <v>737</v>
      </c>
    </row>
    <row r="718" spans="1:2" ht="16" customHeight="1" x14ac:dyDescent="0.6">
      <c r="A718" s="6" t="s">
        <v>444</v>
      </c>
      <c r="B718" s="6" t="s">
        <v>736</v>
      </c>
    </row>
    <row r="719" spans="1:2" ht="16" customHeight="1" x14ac:dyDescent="0.6">
      <c r="A719" s="6" t="s">
        <v>445</v>
      </c>
      <c r="B719" s="6" t="s">
        <v>735</v>
      </c>
    </row>
    <row r="720" spans="1:2" ht="16" customHeight="1" x14ac:dyDescent="0.6">
      <c r="A720" s="6" t="s">
        <v>1606</v>
      </c>
      <c r="B720" s="6" t="s">
        <v>660</v>
      </c>
    </row>
    <row r="721" spans="1:2" ht="16" customHeight="1" x14ac:dyDescent="0.6">
      <c r="A721" s="6" t="s">
        <v>1607</v>
      </c>
      <c r="B721" s="6" t="s">
        <v>660</v>
      </c>
    </row>
    <row r="722" spans="1:2" ht="16" customHeight="1" x14ac:dyDescent="0.6">
      <c r="A722" s="6" t="s">
        <v>1608</v>
      </c>
      <c r="B722" s="6" t="s">
        <v>660</v>
      </c>
    </row>
    <row r="723" spans="1:2" ht="16" customHeight="1" x14ac:dyDescent="0.6">
      <c r="A723" s="6" t="s">
        <v>1609</v>
      </c>
      <c r="B723" s="6" t="s">
        <v>660</v>
      </c>
    </row>
    <row r="724" spans="1:2" ht="16" customHeight="1" x14ac:dyDescent="0.6">
      <c r="A724" s="6" t="s">
        <v>1610</v>
      </c>
      <c r="B724" s="6" t="s">
        <v>660</v>
      </c>
    </row>
    <row r="725" spans="1:2" ht="16" customHeight="1" x14ac:dyDescent="0.6">
      <c r="A725" s="6" t="s">
        <v>1611</v>
      </c>
      <c r="B725" s="6" t="s">
        <v>660</v>
      </c>
    </row>
    <row r="726" spans="1:2" ht="16" customHeight="1" x14ac:dyDescent="0.6">
      <c r="A726" s="6" t="s">
        <v>1612</v>
      </c>
      <c r="B726" s="6" t="s">
        <v>660</v>
      </c>
    </row>
    <row r="727" spans="1:2" ht="16" customHeight="1" x14ac:dyDescent="0.6">
      <c r="A727" s="6" t="s">
        <v>1613</v>
      </c>
      <c r="B727" s="6" t="s">
        <v>660</v>
      </c>
    </row>
    <row r="728" spans="1:2" ht="16" customHeight="1" x14ac:dyDescent="0.6">
      <c r="A728" s="6" t="s">
        <v>1614</v>
      </c>
      <c r="B728" s="6" t="s">
        <v>660</v>
      </c>
    </row>
    <row r="729" spans="1:2" ht="16" customHeight="1" x14ac:dyDescent="0.6">
      <c r="A729" s="6" t="s">
        <v>1615</v>
      </c>
      <c r="B729" s="6" t="s">
        <v>734</v>
      </c>
    </row>
    <row r="730" spans="1:2" ht="16" customHeight="1" x14ac:dyDescent="0.6">
      <c r="A730" s="6" t="s">
        <v>1616</v>
      </c>
      <c r="B730" s="6" t="s">
        <v>733</v>
      </c>
    </row>
    <row r="731" spans="1:2" ht="16" customHeight="1" x14ac:dyDescent="0.6">
      <c r="A731" s="6" t="s">
        <v>1617</v>
      </c>
      <c r="B731" s="6" t="s">
        <v>660</v>
      </c>
    </row>
    <row r="732" spans="1:2" ht="16" customHeight="1" x14ac:dyDescent="0.6">
      <c r="A732" s="6" t="s">
        <v>1618</v>
      </c>
      <c r="B732" s="6" t="s">
        <v>660</v>
      </c>
    </row>
    <row r="733" spans="1:2" ht="16" customHeight="1" x14ac:dyDescent="0.6">
      <c r="A733" s="6" t="s">
        <v>1619</v>
      </c>
      <c r="B733" s="6" t="s">
        <v>660</v>
      </c>
    </row>
    <row r="734" spans="1:2" ht="16" customHeight="1" x14ac:dyDescent="0.6">
      <c r="A734" s="6" t="s">
        <v>1620</v>
      </c>
      <c r="B734" s="6" t="s">
        <v>660</v>
      </c>
    </row>
    <row r="735" spans="1:2" ht="16" customHeight="1" x14ac:dyDescent="0.6">
      <c r="A735" s="6" t="s">
        <v>1621</v>
      </c>
      <c r="B735" s="6" t="s">
        <v>732</v>
      </c>
    </row>
    <row r="736" spans="1:2" ht="16" customHeight="1" x14ac:dyDescent="0.6">
      <c r="A736" s="6" t="s">
        <v>1622</v>
      </c>
      <c r="B736" s="6" t="s">
        <v>660</v>
      </c>
    </row>
    <row r="737" spans="1:2" ht="16" customHeight="1" x14ac:dyDescent="0.6">
      <c r="A737" s="6" t="s">
        <v>1623</v>
      </c>
      <c r="B737" s="6" t="s">
        <v>731</v>
      </c>
    </row>
    <row r="738" spans="1:2" ht="16" customHeight="1" x14ac:dyDescent="0.6">
      <c r="A738" s="6" t="s">
        <v>1624</v>
      </c>
      <c r="B738" s="6" t="s">
        <v>660</v>
      </c>
    </row>
    <row r="739" spans="1:2" ht="16" customHeight="1" x14ac:dyDescent="0.6">
      <c r="A739" s="6" t="s">
        <v>1625</v>
      </c>
      <c r="B739" s="6" t="s">
        <v>660</v>
      </c>
    </row>
    <row r="740" spans="1:2" ht="16" customHeight="1" x14ac:dyDescent="0.6">
      <c r="A740" s="6" t="s">
        <v>1626</v>
      </c>
      <c r="B740" s="6" t="s">
        <v>660</v>
      </c>
    </row>
    <row r="741" spans="1:2" ht="16" customHeight="1" x14ac:dyDescent="0.6">
      <c r="A741" s="6" t="s">
        <v>1627</v>
      </c>
      <c r="B741" s="6" t="s">
        <v>730</v>
      </c>
    </row>
    <row r="742" spans="1:2" ht="16" customHeight="1" x14ac:dyDescent="0.6">
      <c r="A742" s="6" t="s">
        <v>1628</v>
      </c>
      <c r="B742" s="6" t="s">
        <v>660</v>
      </c>
    </row>
    <row r="743" spans="1:2" ht="16" customHeight="1" x14ac:dyDescent="0.6">
      <c r="A743" s="6" t="s">
        <v>1629</v>
      </c>
      <c r="B743" s="6" t="s">
        <v>660</v>
      </c>
    </row>
    <row r="744" spans="1:2" ht="16" customHeight="1" x14ac:dyDescent="0.6">
      <c r="A744" s="6" t="s">
        <v>1630</v>
      </c>
      <c r="B744" s="6" t="s">
        <v>729</v>
      </c>
    </row>
    <row r="745" spans="1:2" ht="16" customHeight="1" x14ac:dyDescent="0.6">
      <c r="A745" s="6" t="s">
        <v>1631</v>
      </c>
      <c r="B745" s="6" t="s">
        <v>728</v>
      </c>
    </row>
    <row r="746" spans="1:2" ht="16" customHeight="1" x14ac:dyDescent="0.6">
      <c r="A746" s="6" t="s">
        <v>1632</v>
      </c>
      <c r="B746" s="6" t="s">
        <v>660</v>
      </c>
    </row>
    <row r="747" spans="1:2" ht="16" customHeight="1" x14ac:dyDescent="0.6">
      <c r="A747" s="6" t="s">
        <v>1633</v>
      </c>
      <c r="B747" s="6" t="s">
        <v>660</v>
      </c>
    </row>
    <row r="748" spans="1:2" ht="16" customHeight="1" x14ac:dyDescent="0.6">
      <c r="A748" s="6" t="s">
        <v>1634</v>
      </c>
      <c r="B748" s="6" t="s">
        <v>660</v>
      </c>
    </row>
    <row r="749" spans="1:2" ht="16" customHeight="1" x14ac:dyDescent="0.6">
      <c r="A749" s="6" t="s">
        <v>1635</v>
      </c>
      <c r="B749" s="6" t="s">
        <v>660</v>
      </c>
    </row>
    <row r="750" spans="1:2" ht="16" customHeight="1" x14ac:dyDescent="0.6">
      <c r="A750" s="6" t="s">
        <v>1636</v>
      </c>
      <c r="B750" s="6" t="s">
        <v>660</v>
      </c>
    </row>
    <row r="751" spans="1:2" ht="16" customHeight="1" x14ac:dyDescent="0.6">
      <c r="A751" s="6" t="s">
        <v>1637</v>
      </c>
      <c r="B751" s="6" t="s">
        <v>727</v>
      </c>
    </row>
    <row r="752" spans="1:2" ht="16" customHeight="1" x14ac:dyDescent="0.6">
      <c r="A752" s="6" t="s">
        <v>1638</v>
      </c>
      <c r="B752" s="6" t="s">
        <v>660</v>
      </c>
    </row>
    <row r="753" spans="1:2" ht="16" customHeight="1" x14ac:dyDescent="0.6">
      <c r="A753" s="6" t="s">
        <v>1639</v>
      </c>
      <c r="B753" s="6" t="s">
        <v>726</v>
      </c>
    </row>
    <row r="754" spans="1:2" ht="16" customHeight="1" x14ac:dyDescent="0.6">
      <c r="A754" s="6" t="s">
        <v>1640</v>
      </c>
      <c r="B754" s="6" t="s">
        <v>725</v>
      </c>
    </row>
    <row r="755" spans="1:2" ht="16" customHeight="1" x14ac:dyDescent="0.6">
      <c r="A755" s="6" t="s">
        <v>1641</v>
      </c>
      <c r="B755" s="6" t="s">
        <v>660</v>
      </c>
    </row>
    <row r="756" spans="1:2" ht="16" customHeight="1" x14ac:dyDescent="0.6">
      <c r="A756" s="6" t="s">
        <v>1642</v>
      </c>
      <c r="B756" s="6" t="s">
        <v>660</v>
      </c>
    </row>
    <row r="757" spans="1:2" ht="16" customHeight="1" x14ac:dyDescent="0.6">
      <c r="A757" s="6" t="s">
        <v>1643</v>
      </c>
      <c r="B757" s="6" t="s">
        <v>660</v>
      </c>
    </row>
    <row r="758" spans="1:2" ht="16" customHeight="1" x14ac:dyDescent="0.6">
      <c r="A758" s="6" t="s">
        <v>1644</v>
      </c>
      <c r="B758" s="6" t="s">
        <v>660</v>
      </c>
    </row>
    <row r="759" spans="1:2" ht="16" customHeight="1" x14ac:dyDescent="0.6">
      <c r="A759" s="6" t="s">
        <v>1645</v>
      </c>
      <c r="B759" s="6" t="s">
        <v>660</v>
      </c>
    </row>
    <row r="760" spans="1:2" ht="16" customHeight="1" x14ac:dyDescent="0.6">
      <c r="A760" s="6" t="s">
        <v>1646</v>
      </c>
      <c r="B760" s="6" t="s">
        <v>660</v>
      </c>
    </row>
    <row r="761" spans="1:2" ht="16" customHeight="1" x14ac:dyDescent="0.6">
      <c r="A761" s="6" t="s">
        <v>1647</v>
      </c>
      <c r="B761" s="6" t="s">
        <v>660</v>
      </c>
    </row>
    <row r="762" spans="1:2" ht="16" customHeight="1" x14ac:dyDescent="0.6">
      <c r="A762" s="6" t="s">
        <v>1648</v>
      </c>
      <c r="B762" s="6" t="s">
        <v>660</v>
      </c>
    </row>
    <row r="763" spans="1:2" ht="16" customHeight="1" x14ac:dyDescent="0.6">
      <c r="A763" s="6" t="s">
        <v>1649</v>
      </c>
      <c r="B763" s="6" t="s">
        <v>660</v>
      </c>
    </row>
    <row r="764" spans="1:2" ht="16" customHeight="1" x14ac:dyDescent="0.6">
      <c r="A764" s="6" t="s">
        <v>1650</v>
      </c>
      <c r="B764" s="6" t="s">
        <v>660</v>
      </c>
    </row>
    <row r="765" spans="1:2" ht="16" customHeight="1" x14ac:dyDescent="0.6">
      <c r="A765" s="6" t="s">
        <v>1651</v>
      </c>
      <c r="B765" s="6" t="s">
        <v>660</v>
      </c>
    </row>
    <row r="766" spans="1:2" ht="16" customHeight="1" x14ac:dyDescent="0.6">
      <c r="A766" s="6" t="s">
        <v>1652</v>
      </c>
      <c r="B766" s="6" t="s">
        <v>660</v>
      </c>
    </row>
    <row r="767" spans="1:2" ht="16" customHeight="1" x14ac:dyDescent="0.6">
      <c r="A767" s="6" t="s">
        <v>1653</v>
      </c>
      <c r="B767" s="6" t="s">
        <v>660</v>
      </c>
    </row>
    <row r="768" spans="1:2" ht="16" customHeight="1" x14ac:dyDescent="0.6">
      <c r="A768" s="6" t="s">
        <v>1654</v>
      </c>
      <c r="B768" s="6" t="s">
        <v>660</v>
      </c>
    </row>
    <row r="769" spans="1:2" ht="16" customHeight="1" x14ac:dyDescent="0.6">
      <c r="A769" s="6" t="s">
        <v>1655</v>
      </c>
      <c r="B769" s="6" t="s">
        <v>660</v>
      </c>
    </row>
    <row r="770" spans="1:2" ht="16" customHeight="1" x14ac:dyDescent="0.6">
      <c r="A770" s="6" t="s">
        <v>1656</v>
      </c>
      <c r="B770" s="6" t="s">
        <v>660</v>
      </c>
    </row>
    <row r="771" spans="1:2" ht="16" customHeight="1" x14ac:dyDescent="0.6">
      <c r="A771" s="6" t="s">
        <v>1657</v>
      </c>
      <c r="B771" s="6" t="s">
        <v>724</v>
      </c>
    </row>
    <row r="772" spans="1:2" ht="16" customHeight="1" x14ac:dyDescent="0.6">
      <c r="A772" s="6" t="s">
        <v>1658</v>
      </c>
      <c r="B772" s="6" t="s">
        <v>660</v>
      </c>
    </row>
    <row r="773" spans="1:2" ht="16" customHeight="1" x14ac:dyDescent="0.6">
      <c r="A773" s="6" t="s">
        <v>1659</v>
      </c>
      <c r="B773" s="6" t="s">
        <v>660</v>
      </c>
    </row>
    <row r="774" spans="1:2" ht="16" customHeight="1" x14ac:dyDescent="0.6">
      <c r="A774" s="6" t="s">
        <v>1660</v>
      </c>
      <c r="B774" s="6" t="s">
        <v>660</v>
      </c>
    </row>
    <row r="775" spans="1:2" ht="16" customHeight="1" x14ac:dyDescent="0.6">
      <c r="A775" s="6" t="s">
        <v>1661</v>
      </c>
      <c r="B775" s="6" t="s">
        <v>660</v>
      </c>
    </row>
    <row r="776" spans="1:2" ht="16" customHeight="1" x14ac:dyDescent="0.6">
      <c r="A776" s="6" t="s">
        <v>1662</v>
      </c>
      <c r="B776" s="6" t="s">
        <v>660</v>
      </c>
    </row>
    <row r="777" spans="1:2" ht="16" customHeight="1" x14ac:dyDescent="0.6">
      <c r="A777" s="6" t="s">
        <v>1663</v>
      </c>
      <c r="B777" s="6" t="s">
        <v>660</v>
      </c>
    </row>
    <row r="778" spans="1:2" ht="16" customHeight="1" x14ac:dyDescent="0.6">
      <c r="A778" s="6" t="s">
        <v>1664</v>
      </c>
      <c r="B778" s="6" t="s">
        <v>660</v>
      </c>
    </row>
    <row r="779" spans="1:2" ht="16" customHeight="1" x14ac:dyDescent="0.6">
      <c r="A779" s="6" t="s">
        <v>1665</v>
      </c>
      <c r="B779" s="6" t="s">
        <v>660</v>
      </c>
    </row>
    <row r="780" spans="1:2" ht="16" customHeight="1" x14ac:dyDescent="0.6">
      <c r="A780" s="6" t="s">
        <v>1666</v>
      </c>
      <c r="B780" s="6" t="s">
        <v>660</v>
      </c>
    </row>
    <row r="781" spans="1:2" ht="16" customHeight="1" x14ac:dyDescent="0.6">
      <c r="A781" s="6" t="s">
        <v>1667</v>
      </c>
      <c r="B781" s="6" t="s">
        <v>660</v>
      </c>
    </row>
    <row r="782" spans="1:2" ht="16" customHeight="1" x14ac:dyDescent="0.6">
      <c r="A782" s="6" t="s">
        <v>1668</v>
      </c>
      <c r="B782" s="6" t="s">
        <v>660</v>
      </c>
    </row>
    <row r="783" spans="1:2" ht="16" customHeight="1" x14ac:dyDescent="0.6">
      <c r="A783" s="6" t="s">
        <v>1669</v>
      </c>
      <c r="B783" s="6" t="s">
        <v>723</v>
      </c>
    </row>
    <row r="784" spans="1:2" ht="16" customHeight="1" x14ac:dyDescent="0.6">
      <c r="A784" s="6" t="s">
        <v>1670</v>
      </c>
      <c r="B784" s="6" t="s">
        <v>660</v>
      </c>
    </row>
    <row r="785" spans="1:2" ht="16" customHeight="1" x14ac:dyDescent="0.6">
      <c r="A785" s="6" t="s">
        <v>1671</v>
      </c>
      <c r="B785" s="6" t="s">
        <v>660</v>
      </c>
    </row>
    <row r="786" spans="1:2" ht="16" customHeight="1" x14ac:dyDescent="0.6">
      <c r="A786" s="6" t="s">
        <v>1672</v>
      </c>
      <c r="B786" s="6" t="s">
        <v>660</v>
      </c>
    </row>
    <row r="787" spans="1:2" ht="16" customHeight="1" x14ac:dyDescent="0.6">
      <c r="A787" s="6" t="s">
        <v>1673</v>
      </c>
      <c r="B787" s="6" t="s">
        <v>660</v>
      </c>
    </row>
    <row r="788" spans="1:2" ht="16" customHeight="1" x14ac:dyDescent="0.6">
      <c r="A788" s="6" t="s">
        <v>1674</v>
      </c>
      <c r="B788" s="6" t="s">
        <v>660</v>
      </c>
    </row>
    <row r="789" spans="1:2" ht="16" customHeight="1" x14ac:dyDescent="0.6">
      <c r="A789" s="6" t="s">
        <v>1675</v>
      </c>
      <c r="B789" s="6" t="s">
        <v>722</v>
      </c>
    </row>
    <row r="790" spans="1:2" ht="16" customHeight="1" x14ac:dyDescent="0.6">
      <c r="A790" s="6" t="s">
        <v>1676</v>
      </c>
      <c r="B790" s="6" t="s">
        <v>660</v>
      </c>
    </row>
    <row r="791" spans="1:2" ht="16" customHeight="1" x14ac:dyDescent="0.6">
      <c r="A791" s="6" t="s">
        <v>1677</v>
      </c>
      <c r="B791" s="6" t="s">
        <v>660</v>
      </c>
    </row>
    <row r="792" spans="1:2" ht="16" customHeight="1" x14ac:dyDescent="0.6">
      <c r="A792" s="6" t="s">
        <v>1678</v>
      </c>
      <c r="B792" s="6" t="s">
        <v>660</v>
      </c>
    </row>
    <row r="793" spans="1:2" ht="16" customHeight="1" x14ac:dyDescent="0.6">
      <c r="A793" s="6" t="s">
        <v>1679</v>
      </c>
      <c r="B793" s="6" t="s">
        <v>660</v>
      </c>
    </row>
    <row r="794" spans="1:2" ht="16" customHeight="1" x14ac:dyDescent="0.6">
      <c r="A794" s="6" t="s">
        <v>1680</v>
      </c>
      <c r="B794" s="6" t="s">
        <v>660</v>
      </c>
    </row>
    <row r="795" spans="1:2" ht="16" customHeight="1" x14ac:dyDescent="0.6">
      <c r="A795" s="6" t="s">
        <v>1681</v>
      </c>
      <c r="B795" s="6" t="s">
        <v>660</v>
      </c>
    </row>
    <row r="796" spans="1:2" ht="16" customHeight="1" x14ac:dyDescent="0.6">
      <c r="A796" s="6" t="s">
        <v>1682</v>
      </c>
      <c r="B796" s="6" t="s">
        <v>660</v>
      </c>
    </row>
    <row r="797" spans="1:2" ht="16" customHeight="1" x14ac:dyDescent="0.6">
      <c r="A797" s="6" t="s">
        <v>1683</v>
      </c>
      <c r="B797" s="6" t="s">
        <v>660</v>
      </c>
    </row>
    <row r="798" spans="1:2" ht="16" customHeight="1" x14ac:dyDescent="0.6">
      <c r="A798" s="6" t="s">
        <v>1684</v>
      </c>
      <c r="B798" s="6" t="s">
        <v>661</v>
      </c>
    </row>
    <row r="799" spans="1:2" ht="16" customHeight="1" x14ac:dyDescent="0.6">
      <c r="A799" s="6" t="s">
        <v>1685</v>
      </c>
      <c r="B799" s="6" t="s">
        <v>660</v>
      </c>
    </row>
    <row r="800" spans="1:2" ht="16" customHeight="1" x14ac:dyDescent="0.6">
      <c r="A800" s="6" t="s">
        <v>1686</v>
      </c>
      <c r="B800" s="6" t="s">
        <v>721</v>
      </c>
    </row>
    <row r="801" spans="1:2" ht="16" customHeight="1" x14ac:dyDescent="0.6">
      <c r="A801" s="6" t="s">
        <v>1687</v>
      </c>
      <c r="B801" s="6" t="s">
        <v>720</v>
      </c>
    </row>
    <row r="802" spans="1:2" ht="16" customHeight="1" x14ac:dyDescent="0.6">
      <c r="A802" s="6" t="s">
        <v>1688</v>
      </c>
      <c r="B802" s="6" t="s">
        <v>660</v>
      </c>
    </row>
    <row r="803" spans="1:2" ht="16" customHeight="1" x14ac:dyDescent="0.6">
      <c r="A803" s="6" t="s">
        <v>1689</v>
      </c>
      <c r="B803" s="6" t="s">
        <v>660</v>
      </c>
    </row>
    <row r="804" spans="1:2" ht="16" customHeight="1" x14ac:dyDescent="0.6">
      <c r="A804" s="6" t="s">
        <v>1690</v>
      </c>
      <c r="B804" s="6" t="s">
        <v>660</v>
      </c>
    </row>
    <row r="805" spans="1:2" ht="16" customHeight="1" x14ac:dyDescent="0.6">
      <c r="A805" s="6" t="s">
        <v>1691</v>
      </c>
      <c r="B805" s="6" t="s">
        <v>660</v>
      </c>
    </row>
    <row r="806" spans="1:2" ht="16" customHeight="1" x14ac:dyDescent="0.6">
      <c r="A806" s="6" t="s">
        <v>1692</v>
      </c>
      <c r="B806" s="6" t="s">
        <v>660</v>
      </c>
    </row>
    <row r="807" spans="1:2" ht="16" customHeight="1" x14ac:dyDescent="0.6">
      <c r="A807" s="6" t="s">
        <v>1693</v>
      </c>
      <c r="B807" s="6" t="s">
        <v>660</v>
      </c>
    </row>
    <row r="808" spans="1:2" ht="16" customHeight="1" x14ac:dyDescent="0.6">
      <c r="A808" s="6" t="s">
        <v>1694</v>
      </c>
      <c r="B808" s="6" t="s">
        <v>719</v>
      </c>
    </row>
    <row r="809" spans="1:2" ht="16" customHeight="1" x14ac:dyDescent="0.6">
      <c r="A809" s="6" t="s">
        <v>1695</v>
      </c>
      <c r="B809" s="6" t="s">
        <v>660</v>
      </c>
    </row>
    <row r="810" spans="1:2" ht="16" customHeight="1" x14ac:dyDescent="0.6">
      <c r="A810" s="6" t="s">
        <v>1696</v>
      </c>
      <c r="B810" s="6" t="s">
        <v>660</v>
      </c>
    </row>
    <row r="811" spans="1:2" ht="16" customHeight="1" x14ac:dyDescent="0.6">
      <c r="A811" s="6" t="s">
        <v>1697</v>
      </c>
      <c r="B811" s="6" t="s">
        <v>660</v>
      </c>
    </row>
    <row r="812" spans="1:2" ht="16" customHeight="1" x14ac:dyDescent="0.6">
      <c r="A812" s="6" t="s">
        <v>1698</v>
      </c>
      <c r="B812" s="6" t="s">
        <v>718</v>
      </c>
    </row>
    <row r="813" spans="1:2" ht="16" customHeight="1" x14ac:dyDescent="0.6">
      <c r="A813" s="6" t="s">
        <v>450</v>
      </c>
      <c r="B813" s="6" t="s">
        <v>717</v>
      </c>
    </row>
    <row r="814" spans="1:2" ht="16" customHeight="1" x14ac:dyDescent="0.6">
      <c r="A814" s="6" t="s">
        <v>454</v>
      </c>
      <c r="B814" s="6" t="s">
        <v>716</v>
      </c>
    </row>
    <row r="815" spans="1:2" ht="16" customHeight="1" x14ac:dyDescent="0.6">
      <c r="A815" s="6" t="s">
        <v>1699</v>
      </c>
      <c r="B815" s="6" t="s">
        <v>660</v>
      </c>
    </row>
    <row r="816" spans="1:2" ht="16" customHeight="1" x14ac:dyDescent="0.6">
      <c r="A816" s="6" t="s">
        <v>1700</v>
      </c>
      <c r="B816" s="6" t="s">
        <v>660</v>
      </c>
    </row>
    <row r="817" spans="1:2" ht="16" customHeight="1" x14ac:dyDescent="0.6">
      <c r="A817" s="6" t="s">
        <v>1701</v>
      </c>
      <c r="B817" s="6" t="s">
        <v>715</v>
      </c>
    </row>
    <row r="818" spans="1:2" ht="16" customHeight="1" x14ac:dyDescent="0.6">
      <c r="A818" s="6" t="s">
        <v>1702</v>
      </c>
      <c r="B818" s="6" t="s">
        <v>660</v>
      </c>
    </row>
    <row r="819" spans="1:2" ht="16" customHeight="1" x14ac:dyDescent="0.6">
      <c r="A819" s="6" t="s">
        <v>1703</v>
      </c>
      <c r="B819" s="6" t="s">
        <v>660</v>
      </c>
    </row>
    <row r="820" spans="1:2" ht="16" customHeight="1" x14ac:dyDescent="0.6">
      <c r="A820" s="6" t="s">
        <v>1704</v>
      </c>
      <c r="B820" s="6" t="s">
        <v>714</v>
      </c>
    </row>
    <row r="821" spans="1:2" ht="16" customHeight="1" x14ac:dyDescent="0.6">
      <c r="A821" s="6" t="s">
        <v>1705</v>
      </c>
      <c r="B821" s="6" t="s">
        <v>713</v>
      </c>
    </row>
    <row r="822" spans="1:2" ht="16" customHeight="1" x14ac:dyDescent="0.6">
      <c r="A822" s="6" t="s">
        <v>1706</v>
      </c>
      <c r="B822" s="6" t="s">
        <v>712</v>
      </c>
    </row>
    <row r="823" spans="1:2" ht="16" customHeight="1" x14ac:dyDescent="0.6">
      <c r="A823" s="6" t="s">
        <v>1707</v>
      </c>
      <c r="B823" s="6" t="s">
        <v>711</v>
      </c>
    </row>
    <row r="824" spans="1:2" ht="16" customHeight="1" x14ac:dyDescent="0.6">
      <c r="A824" s="6" t="s">
        <v>1708</v>
      </c>
      <c r="B824" s="6" t="s">
        <v>710</v>
      </c>
    </row>
    <row r="825" spans="1:2" ht="16" customHeight="1" x14ac:dyDescent="0.6">
      <c r="A825" s="6" t="s">
        <v>1709</v>
      </c>
      <c r="B825" s="6" t="s">
        <v>709</v>
      </c>
    </row>
    <row r="826" spans="1:2" ht="16" customHeight="1" x14ac:dyDescent="0.6">
      <c r="A826" s="6" t="s">
        <v>1710</v>
      </c>
      <c r="B826" s="6" t="s">
        <v>660</v>
      </c>
    </row>
    <row r="827" spans="1:2" ht="16" customHeight="1" x14ac:dyDescent="0.6">
      <c r="A827" s="6" t="s">
        <v>1711</v>
      </c>
      <c r="B827" s="6" t="s">
        <v>660</v>
      </c>
    </row>
    <row r="828" spans="1:2" ht="16" customHeight="1" x14ac:dyDescent="0.6">
      <c r="A828" s="6" t="s">
        <v>1712</v>
      </c>
      <c r="B828" s="6" t="s">
        <v>660</v>
      </c>
    </row>
    <row r="829" spans="1:2" ht="16" customHeight="1" x14ac:dyDescent="0.6">
      <c r="A829" s="6" t="s">
        <v>1713</v>
      </c>
      <c r="B829" s="6" t="s">
        <v>708</v>
      </c>
    </row>
    <row r="830" spans="1:2" ht="16" customHeight="1" x14ac:dyDescent="0.6">
      <c r="A830" s="6" t="s">
        <v>1714</v>
      </c>
      <c r="B830" s="6" t="s">
        <v>708</v>
      </c>
    </row>
    <row r="831" spans="1:2" ht="16" customHeight="1" x14ac:dyDescent="0.6">
      <c r="A831" s="6" t="s">
        <v>1715</v>
      </c>
      <c r="B831" s="6" t="s">
        <v>708</v>
      </c>
    </row>
    <row r="832" spans="1:2" ht="16" customHeight="1" x14ac:dyDescent="0.6">
      <c r="A832" s="6" t="s">
        <v>1716</v>
      </c>
      <c r="B832" s="6" t="s">
        <v>707</v>
      </c>
    </row>
    <row r="833" spans="1:2" ht="16" customHeight="1" x14ac:dyDescent="0.6">
      <c r="A833" s="6" t="s">
        <v>542</v>
      </c>
      <c r="B833" s="6" t="s">
        <v>660</v>
      </c>
    </row>
    <row r="834" spans="1:2" ht="16" customHeight="1" x14ac:dyDescent="0.6">
      <c r="A834" s="6" t="s">
        <v>647</v>
      </c>
      <c r="B834" s="6" t="s">
        <v>660</v>
      </c>
    </row>
    <row r="835" spans="1:2" ht="16" customHeight="1" x14ac:dyDescent="0.6">
      <c r="A835" s="6" t="s">
        <v>645</v>
      </c>
      <c r="B835" s="6" t="s">
        <v>706</v>
      </c>
    </row>
    <row r="836" spans="1:2" ht="16" customHeight="1" x14ac:dyDescent="0.6">
      <c r="A836" s="6" t="s">
        <v>643</v>
      </c>
      <c r="B836" s="6" t="s">
        <v>705</v>
      </c>
    </row>
    <row r="837" spans="1:2" ht="16" customHeight="1" x14ac:dyDescent="0.6">
      <c r="A837" s="6" t="s">
        <v>641</v>
      </c>
      <c r="B837" s="6" t="s">
        <v>704</v>
      </c>
    </row>
    <row r="838" spans="1:2" ht="16" customHeight="1" x14ac:dyDescent="0.6">
      <c r="A838" s="6" t="s">
        <v>1717</v>
      </c>
      <c r="B838" s="6" t="s">
        <v>703</v>
      </c>
    </row>
    <row r="839" spans="1:2" ht="16" customHeight="1" x14ac:dyDescent="0.6">
      <c r="A839" s="6" t="s">
        <v>638</v>
      </c>
      <c r="B839" s="6" t="s">
        <v>702</v>
      </c>
    </row>
    <row r="840" spans="1:2" ht="16" customHeight="1" x14ac:dyDescent="0.6">
      <c r="A840" s="6" t="s">
        <v>1718</v>
      </c>
      <c r="B840" s="6" t="s">
        <v>660</v>
      </c>
    </row>
    <row r="841" spans="1:2" ht="16" customHeight="1" x14ac:dyDescent="0.6">
      <c r="A841" s="6" t="s">
        <v>1719</v>
      </c>
      <c r="B841" s="6" t="s">
        <v>660</v>
      </c>
    </row>
    <row r="842" spans="1:2" ht="16" customHeight="1" x14ac:dyDescent="0.6">
      <c r="A842" s="6" t="s">
        <v>1720</v>
      </c>
      <c r="B842" s="6" t="s">
        <v>687</v>
      </c>
    </row>
    <row r="843" spans="1:2" ht="16" customHeight="1" x14ac:dyDescent="0.6">
      <c r="A843" s="6" t="s">
        <v>1721</v>
      </c>
      <c r="B843" s="6" t="s">
        <v>660</v>
      </c>
    </row>
    <row r="844" spans="1:2" ht="16" customHeight="1" x14ac:dyDescent="0.6">
      <c r="A844" s="6" t="s">
        <v>1722</v>
      </c>
      <c r="B844" s="6" t="s">
        <v>701</v>
      </c>
    </row>
    <row r="845" spans="1:2" ht="16" customHeight="1" x14ac:dyDescent="0.6">
      <c r="A845" s="6" t="s">
        <v>1723</v>
      </c>
      <c r="B845" s="6" t="s">
        <v>660</v>
      </c>
    </row>
    <row r="846" spans="1:2" ht="16" customHeight="1" x14ac:dyDescent="0.6">
      <c r="A846" s="6" t="s">
        <v>1724</v>
      </c>
      <c r="B846" s="6" t="s">
        <v>660</v>
      </c>
    </row>
    <row r="847" spans="1:2" ht="16" customHeight="1" x14ac:dyDescent="0.6">
      <c r="A847" s="6" t="s">
        <v>1725</v>
      </c>
      <c r="B847" s="6" t="s">
        <v>660</v>
      </c>
    </row>
    <row r="848" spans="1:2" ht="16" customHeight="1" x14ac:dyDescent="0.6">
      <c r="A848" s="6" t="s">
        <v>1726</v>
      </c>
      <c r="B848" s="6" t="s">
        <v>660</v>
      </c>
    </row>
    <row r="849" spans="1:2" ht="16" customHeight="1" x14ac:dyDescent="0.6">
      <c r="A849" s="6" t="s">
        <v>1727</v>
      </c>
      <c r="B849" s="6" t="s">
        <v>660</v>
      </c>
    </row>
    <row r="850" spans="1:2" ht="16" customHeight="1" x14ac:dyDescent="0.6">
      <c r="A850" s="6" t="s">
        <v>1728</v>
      </c>
      <c r="B850" s="6" t="s">
        <v>660</v>
      </c>
    </row>
    <row r="851" spans="1:2" ht="16" customHeight="1" x14ac:dyDescent="0.6">
      <c r="A851" s="6" t="s">
        <v>1729</v>
      </c>
      <c r="B851" s="6" t="s">
        <v>700</v>
      </c>
    </row>
    <row r="852" spans="1:2" ht="16" customHeight="1" x14ac:dyDescent="0.6">
      <c r="A852" s="6" t="s">
        <v>1730</v>
      </c>
      <c r="B852" s="6" t="s">
        <v>660</v>
      </c>
    </row>
    <row r="853" spans="1:2" ht="16" customHeight="1" x14ac:dyDescent="0.6">
      <c r="A853" s="6" t="s">
        <v>1731</v>
      </c>
      <c r="B853" s="6" t="s">
        <v>660</v>
      </c>
    </row>
    <row r="854" spans="1:2" ht="16" customHeight="1" x14ac:dyDescent="0.6">
      <c r="A854" s="6" t="s">
        <v>1732</v>
      </c>
      <c r="B854" s="6" t="s">
        <v>660</v>
      </c>
    </row>
    <row r="855" spans="1:2" ht="16" customHeight="1" x14ac:dyDescent="0.6">
      <c r="A855" s="6" t="s">
        <v>1733</v>
      </c>
      <c r="B855" s="6" t="s">
        <v>660</v>
      </c>
    </row>
    <row r="856" spans="1:2" ht="16" customHeight="1" x14ac:dyDescent="0.6">
      <c r="A856" s="6" t="s">
        <v>1734</v>
      </c>
      <c r="B856" s="6" t="s">
        <v>660</v>
      </c>
    </row>
    <row r="857" spans="1:2" ht="16" customHeight="1" x14ac:dyDescent="0.6">
      <c r="A857" s="6" t="s">
        <v>1735</v>
      </c>
      <c r="B857" s="6" t="s">
        <v>660</v>
      </c>
    </row>
    <row r="858" spans="1:2" ht="16" customHeight="1" x14ac:dyDescent="0.6">
      <c r="A858" s="6" t="s">
        <v>1736</v>
      </c>
      <c r="B858" s="6" t="s">
        <v>660</v>
      </c>
    </row>
    <row r="859" spans="1:2" ht="16" customHeight="1" x14ac:dyDescent="0.6">
      <c r="A859" s="6" t="s">
        <v>1737</v>
      </c>
      <c r="B859" s="6" t="s">
        <v>660</v>
      </c>
    </row>
    <row r="860" spans="1:2" ht="16" customHeight="1" x14ac:dyDescent="0.6">
      <c r="A860" s="6" t="s">
        <v>1738</v>
      </c>
      <c r="B860" s="6" t="s">
        <v>660</v>
      </c>
    </row>
    <row r="861" spans="1:2" ht="16" customHeight="1" x14ac:dyDescent="0.6">
      <c r="A861" s="6" t="s">
        <v>1739</v>
      </c>
      <c r="B861" s="6" t="s">
        <v>660</v>
      </c>
    </row>
    <row r="862" spans="1:2" ht="16" customHeight="1" x14ac:dyDescent="0.6">
      <c r="A862" s="6" t="s">
        <v>1740</v>
      </c>
      <c r="B862" s="6" t="s">
        <v>660</v>
      </c>
    </row>
    <row r="863" spans="1:2" ht="16" customHeight="1" x14ac:dyDescent="0.6">
      <c r="A863" s="6" t="s">
        <v>1741</v>
      </c>
      <c r="B863" s="6" t="s">
        <v>660</v>
      </c>
    </row>
    <row r="864" spans="1:2" ht="16" customHeight="1" x14ac:dyDescent="0.6">
      <c r="A864" s="6" t="s">
        <v>1742</v>
      </c>
      <c r="B864" s="6" t="s">
        <v>699</v>
      </c>
    </row>
    <row r="865" spans="1:2" ht="16" customHeight="1" x14ac:dyDescent="0.6">
      <c r="A865" s="6" t="s">
        <v>1743</v>
      </c>
      <c r="B865" s="6" t="s">
        <v>698</v>
      </c>
    </row>
    <row r="866" spans="1:2" ht="16" customHeight="1" x14ac:dyDescent="0.6">
      <c r="A866" s="6" t="s">
        <v>1744</v>
      </c>
      <c r="B866" s="6" t="s">
        <v>660</v>
      </c>
    </row>
    <row r="867" spans="1:2" ht="16" customHeight="1" x14ac:dyDescent="0.6">
      <c r="A867" s="6" t="s">
        <v>1745</v>
      </c>
      <c r="B867" s="6" t="s">
        <v>697</v>
      </c>
    </row>
    <row r="868" spans="1:2" ht="16" customHeight="1" x14ac:dyDescent="0.6">
      <c r="A868" s="6" t="s">
        <v>1746</v>
      </c>
      <c r="B868" s="6" t="s">
        <v>660</v>
      </c>
    </row>
    <row r="869" spans="1:2" ht="16" customHeight="1" x14ac:dyDescent="0.6">
      <c r="A869" s="6" t="s">
        <v>1747</v>
      </c>
      <c r="B869" s="6" t="s">
        <v>696</v>
      </c>
    </row>
    <row r="870" spans="1:2" ht="16" customHeight="1" x14ac:dyDescent="0.6">
      <c r="A870" s="6" t="s">
        <v>1748</v>
      </c>
      <c r="B870" s="6" t="s">
        <v>695</v>
      </c>
    </row>
    <row r="871" spans="1:2" ht="16" customHeight="1" x14ac:dyDescent="0.6">
      <c r="A871" s="6" t="s">
        <v>1749</v>
      </c>
      <c r="B871" s="6" t="s">
        <v>694</v>
      </c>
    </row>
    <row r="872" spans="1:2" ht="16" customHeight="1" x14ac:dyDescent="0.6">
      <c r="A872" s="6" t="s">
        <v>1750</v>
      </c>
      <c r="B872" s="6" t="s">
        <v>694</v>
      </c>
    </row>
    <row r="873" spans="1:2" ht="16" customHeight="1" x14ac:dyDescent="0.6">
      <c r="A873" s="6" t="s">
        <v>1751</v>
      </c>
      <c r="B873" s="6" t="s">
        <v>660</v>
      </c>
    </row>
    <row r="874" spans="1:2" ht="16" customHeight="1" x14ac:dyDescent="0.6">
      <c r="A874" s="6" t="s">
        <v>1752</v>
      </c>
      <c r="B874" s="6" t="s">
        <v>660</v>
      </c>
    </row>
    <row r="875" spans="1:2" ht="16" customHeight="1" x14ac:dyDescent="0.6">
      <c r="A875" s="6" t="s">
        <v>1753</v>
      </c>
      <c r="B875" s="6" t="s">
        <v>693</v>
      </c>
    </row>
    <row r="876" spans="1:2" ht="16" customHeight="1" x14ac:dyDescent="0.6">
      <c r="A876" s="6" t="s">
        <v>1754</v>
      </c>
      <c r="B876" s="6" t="s">
        <v>692</v>
      </c>
    </row>
    <row r="877" spans="1:2" ht="16" customHeight="1" x14ac:dyDescent="0.6">
      <c r="A877" s="6" t="s">
        <v>1755</v>
      </c>
      <c r="B877" s="6" t="s">
        <v>660</v>
      </c>
    </row>
    <row r="878" spans="1:2" ht="16" customHeight="1" x14ac:dyDescent="0.6">
      <c r="A878" s="6" t="s">
        <v>1756</v>
      </c>
      <c r="B878" s="6" t="s">
        <v>660</v>
      </c>
    </row>
    <row r="879" spans="1:2" ht="16" customHeight="1" x14ac:dyDescent="0.6">
      <c r="A879" s="6" t="s">
        <v>1757</v>
      </c>
      <c r="B879" s="6" t="s">
        <v>660</v>
      </c>
    </row>
    <row r="880" spans="1:2" ht="16" customHeight="1" x14ac:dyDescent="0.6">
      <c r="A880" s="6" t="s">
        <v>1758</v>
      </c>
      <c r="B880" s="6" t="s">
        <v>681</v>
      </c>
    </row>
    <row r="881" spans="1:2" ht="16" customHeight="1" x14ac:dyDescent="0.6">
      <c r="A881" s="6" t="s">
        <v>1759</v>
      </c>
      <c r="B881" s="6" t="s">
        <v>691</v>
      </c>
    </row>
    <row r="882" spans="1:2" ht="16" customHeight="1" x14ac:dyDescent="0.6">
      <c r="A882" s="6" t="s">
        <v>1760</v>
      </c>
      <c r="B882" s="6" t="s">
        <v>660</v>
      </c>
    </row>
    <row r="883" spans="1:2" ht="16" customHeight="1" x14ac:dyDescent="0.6">
      <c r="A883" s="6" t="s">
        <v>1761</v>
      </c>
      <c r="B883" s="6" t="s">
        <v>660</v>
      </c>
    </row>
    <row r="884" spans="1:2" ht="16" customHeight="1" x14ac:dyDescent="0.6">
      <c r="A884" s="6" t="s">
        <v>1762</v>
      </c>
      <c r="B884" s="6" t="s">
        <v>660</v>
      </c>
    </row>
    <row r="885" spans="1:2" ht="16" customHeight="1" x14ac:dyDescent="0.6">
      <c r="A885" s="6" t="s">
        <v>1763</v>
      </c>
      <c r="B885" s="6" t="s">
        <v>660</v>
      </c>
    </row>
    <row r="886" spans="1:2" ht="16" customHeight="1" x14ac:dyDescent="0.6">
      <c r="A886" s="6" t="s">
        <v>1764</v>
      </c>
      <c r="B886" s="6" t="s">
        <v>690</v>
      </c>
    </row>
    <row r="887" spans="1:2" ht="16" customHeight="1" x14ac:dyDescent="0.6">
      <c r="A887" s="6" t="s">
        <v>1765</v>
      </c>
      <c r="B887" s="6" t="s">
        <v>660</v>
      </c>
    </row>
    <row r="888" spans="1:2" ht="16" customHeight="1" x14ac:dyDescent="0.6">
      <c r="A888" s="6" t="s">
        <v>1766</v>
      </c>
      <c r="B888" s="6" t="s">
        <v>689</v>
      </c>
    </row>
    <row r="889" spans="1:2" ht="16" customHeight="1" x14ac:dyDescent="0.6">
      <c r="A889" s="6" t="s">
        <v>1767</v>
      </c>
      <c r="B889" s="6" t="s">
        <v>660</v>
      </c>
    </row>
    <row r="890" spans="1:2" ht="16" customHeight="1" x14ac:dyDescent="0.6">
      <c r="A890" s="6" t="s">
        <v>1768</v>
      </c>
      <c r="B890" s="6" t="s">
        <v>660</v>
      </c>
    </row>
    <row r="891" spans="1:2" ht="16" customHeight="1" x14ac:dyDescent="0.6">
      <c r="A891" s="6" t="s">
        <v>1769</v>
      </c>
      <c r="B891" s="6" t="s">
        <v>660</v>
      </c>
    </row>
    <row r="892" spans="1:2" ht="16" customHeight="1" x14ac:dyDescent="0.6">
      <c r="A892" s="6" t="s">
        <v>1770</v>
      </c>
      <c r="B892" s="6" t="s">
        <v>660</v>
      </c>
    </row>
    <row r="893" spans="1:2" ht="16" customHeight="1" x14ac:dyDescent="0.6">
      <c r="A893" s="6" t="s">
        <v>1771</v>
      </c>
      <c r="B893" s="6" t="s">
        <v>660</v>
      </c>
    </row>
    <row r="894" spans="1:2" ht="16" customHeight="1" x14ac:dyDescent="0.6">
      <c r="A894" s="6" t="s">
        <v>1772</v>
      </c>
      <c r="B894" s="6" t="s">
        <v>688</v>
      </c>
    </row>
    <row r="895" spans="1:2" ht="16" customHeight="1" x14ac:dyDescent="0.6">
      <c r="A895" s="6" t="s">
        <v>1773</v>
      </c>
      <c r="B895" s="6" t="s">
        <v>660</v>
      </c>
    </row>
    <row r="896" spans="1:2" ht="16" customHeight="1" x14ac:dyDescent="0.6">
      <c r="A896" s="6" t="s">
        <v>1774</v>
      </c>
      <c r="B896" s="6" t="s">
        <v>660</v>
      </c>
    </row>
    <row r="897" spans="1:2" ht="16" customHeight="1" x14ac:dyDescent="0.6">
      <c r="A897" s="6" t="s">
        <v>1775</v>
      </c>
      <c r="B897" s="6" t="s">
        <v>687</v>
      </c>
    </row>
    <row r="898" spans="1:2" ht="16" customHeight="1" x14ac:dyDescent="0.6">
      <c r="A898" s="6" t="s">
        <v>1776</v>
      </c>
      <c r="B898" s="6" t="s">
        <v>686</v>
      </c>
    </row>
    <row r="899" spans="1:2" ht="16" customHeight="1" x14ac:dyDescent="0.6">
      <c r="A899" s="6" t="s">
        <v>506</v>
      </c>
      <c r="B899" s="6" t="s">
        <v>685</v>
      </c>
    </row>
    <row r="900" spans="1:2" ht="16" customHeight="1" x14ac:dyDescent="0.6">
      <c r="A900" s="6" t="s">
        <v>1777</v>
      </c>
      <c r="B900" s="6" t="s">
        <v>684</v>
      </c>
    </row>
    <row r="901" spans="1:2" ht="16" customHeight="1" x14ac:dyDescent="0.6">
      <c r="A901" s="6" t="s">
        <v>528</v>
      </c>
      <c r="B901" s="6" t="s">
        <v>680</v>
      </c>
    </row>
    <row r="902" spans="1:2" ht="16" customHeight="1" x14ac:dyDescent="0.6">
      <c r="A902" s="6" t="s">
        <v>516</v>
      </c>
      <c r="B902" s="6" t="s">
        <v>683</v>
      </c>
    </row>
    <row r="903" spans="1:2" ht="16" customHeight="1" x14ac:dyDescent="0.6">
      <c r="A903" s="6" t="s">
        <v>1778</v>
      </c>
      <c r="B903" s="6" t="s">
        <v>682</v>
      </c>
    </row>
    <row r="904" spans="1:2" ht="16" customHeight="1" x14ac:dyDescent="0.6">
      <c r="A904" s="6" t="s">
        <v>1779</v>
      </c>
      <c r="B904" s="6" t="s">
        <v>660</v>
      </c>
    </row>
    <row r="905" spans="1:2" ht="16" customHeight="1" x14ac:dyDescent="0.6">
      <c r="A905" s="6" t="s">
        <v>1780</v>
      </c>
      <c r="B905" s="6" t="s">
        <v>660</v>
      </c>
    </row>
    <row r="906" spans="1:2" ht="16" customHeight="1" x14ac:dyDescent="0.6">
      <c r="A906" s="6" t="s">
        <v>1781</v>
      </c>
      <c r="B906" s="6" t="s">
        <v>681</v>
      </c>
    </row>
    <row r="907" spans="1:2" ht="16" customHeight="1" x14ac:dyDescent="0.6">
      <c r="A907" s="6" t="s">
        <v>531</v>
      </c>
      <c r="B907" s="6" t="s">
        <v>680</v>
      </c>
    </row>
    <row r="908" spans="1:2" ht="16" customHeight="1" x14ac:dyDescent="0.6">
      <c r="A908" s="6" t="s">
        <v>1782</v>
      </c>
      <c r="B908" s="6" t="s">
        <v>679</v>
      </c>
    </row>
    <row r="909" spans="1:2" ht="16" customHeight="1" x14ac:dyDescent="0.6">
      <c r="A909" s="6" t="s">
        <v>1783</v>
      </c>
      <c r="B909" s="6" t="s">
        <v>660</v>
      </c>
    </row>
    <row r="910" spans="1:2" ht="16" customHeight="1" x14ac:dyDescent="0.6">
      <c r="A910" s="6" t="s">
        <v>1784</v>
      </c>
      <c r="B910" s="6" t="s">
        <v>678</v>
      </c>
    </row>
    <row r="911" spans="1:2" ht="16" customHeight="1" x14ac:dyDescent="0.6">
      <c r="A911" s="6" t="s">
        <v>1785</v>
      </c>
      <c r="B911" s="6" t="s">
        <v>677</v>
      </c>
    </row>
    <row r="912" spans="1:2" ht="16" customHeight="1" x14ac:dyDescent="0.6">
      <c r="A912" s="6" t="s">
        <v>1786</v>
      </c>
      <c r="B912" s="6" t="s">
        <v>676</v>
      </c>
    </row>
    <row r="913" spans="1:2" ht="16" customHeight="1" x14ac:dyDescent="0.6">
      <c r="A913" s="6" t="s">
        <v>1787</v>
      </c>
      <c r="B913" s="6" t="s">
        <v>660</v>
      </c>
    </row>
    <row r="914" spans="1:2" ht="16" customHeight="1" x14ac:dyDescent="0.6">
      <c r="A914" s="6" t="s">
        <v>1788</v>
      </c>
      <c r="B914" s="6" t="s">
        <v>675</v>
      </c>
    </row>
    <row r="915" spans="1:2" ht="16" customHeight="1" x14ac:dyDescent="0.6">
      <c r="A915" s="6" t="s">
        <v>1789</v>
      </c>
      <c r="B915" s="6" t="s">
        <v>660</v>
      </c>
    </row>
    <row r="916" spans="1:2" ht="16" customHeight="1" x14ac:dyDescent="0.6">
      <c r="A916" s="6" t="s">
        <v>1790</v>
      </c>
      <c r="B916" s="6" t="s">
        <v>660</v>
      </c>
    </row>
    <row r="917" spans="1:2" ht="16" customHeight="1" x14ac:dyDescent="0.6">
      <c r="A917" s="6" t="s">
        <v>1791</v>
      </c>
      <c r="B917" s="6" t="s">
        <v>660</v>
      </c>
    </row>
    <row r="918" spans="1:2" ht="16" customHeight="1" x14ac:dyDescent="0.6">
      <c r="A918" s="6" t="s">
        <v>1792</v>
      </c>
      <c r="B918" s="6" t="s">
        <v>660</v>
      </c>
    </row>
    <row r="919" spans="1:2" ht="16" customHeight="1" x14ac:dyDescent="0.6">
      <c r="A919" s="6" t="s">
        <v>1793</v>
      </c>
      <c r="B919" s="6" t="s">
        <v>660</v>
      </c>
    </row>
    <row r="920" spans="1:2" ht="16" customHeight="1" x14ac:dyDescent="0.6">
      <c r="A920" s="6" t="s">
        <v>1794</v>
      </c>
      <c r="B920" s="6" t="s">
        <v>674</v>
      </c>
    </row>
    <row r="921" spans="1:2" ht="16" customHeight="1" x14ac:dyDescent="0.6">
      <c r="A921" s="6" t="s">
        <v>1795</v>
      </c>
      <c r="B921" s="6" t="s">
        <v>673</v>
      </c>
    </row>
    <row r="922" spans="1:2" ht="16" customHeight="1" x14ac:dyDescent="0.6">
      <c r="A922" s="6" t="s">
        <v>1796</v>
      </c>
      <c r="B922" s="6" t="s">
        <v>672</v>
      </c>
    </row>
    <row r="923" spans="1:2" ht="16" customHeight="1" x14ac:dyDescent="0.6">
      <c r="A923" s="6" t="s">
        <v>1797</v>
      </c>
      <c r="B923" s="6" t="s">
        <v>660</v>
      </c>
    </row>
    <row r="924" spans="1:2" ht="16" customHeight="1" x14ac:dyDescent="0.6">
      <c r="A924" s="6" t="s">
        <v>1798</v>
      </c>
      <c r="B924" s="6" t="s">
        <v>660</v>
      </c>
    </row>
    <row r="925" spans="1:2" ht="16" customHeight="1" x14ac:dyDescent="0.6">
      <c r="A925" s="6" t="s">
        <v>1799</v>
      </c>
      <c r="B925" s="6" t="s">
        <v>660</v>
      </c>
    </row>
    <row r="926" spans="1:2" ht="16" customHeight="1" x14ac:dyDescent="0.6">
      <c r="A926" s="6" t="s">
        <v>1800</v>
      </c>
      <c r="B926" s="6" t="s">
        <v>671</v>
      </c>
    </row>
    <row r="927" spans="1:2" ht="16" customHeight="1" x14ac:dyDescent="0.6">
      <c r="A927" s="6" t="s">
        <v>1801</v>
      </c>
      <c r="B927" s="6" t="s">
        <v>660</v>
      </c>
    </row>
    <row r="928" spans="1:2" ht="16" customHeight="1" x14ac:dyDescent="0.6">
      <c r="A928" s="6" t="s">
        <v>1802</v>
      </c>
      <c r="B928" s="6" t="s">
        <v>660</v>
      </c>
    </row>
    <row r="929" spans="1:2" ht="16" customHeight="1" x14ac:dyDescent="0.6">
      <c r="A929" s="6" t="s">
        <v>1803</v>
      </c>
      <c r="B929" s="6" t="s">
        <v>660</v>
      </c>
    </row>
    <row r="930" spans="1:2" ht="16" customHeight="1" x14ac:dyDescent="0.6">
      <c r="A930" s="6" t="s">
        <v>1804</v>
      </c>
      <c r="B930" s="6" t="s">
        <v>660</v>
      </c>
    </row>
    <row r="931" spans="1:2" ht="16" customHeight="1" x14ac:dyDescent="0.6">
      <c r="A931" s="6" t="s">
        <v>1805</v>
      </c>
      <c r="B931" s="6" t="s">
        <v>660</v>
      </c>
    </row>
    <row r="932" spans="1:2" ht="16" customHeight="1" x14ac:dyDescent="0.6">
      <c r="A932" s="6" t="s">
        <v>1806</v>
      </c>
      <c r="B932" s="6" t="s">
        <v>660</v>
      </c>
    </row>
    <row r="933" spans="1:2" ht="16" customHeight="1" x14ac:dyDescent="0.6">
      <c r="A933" s="6" t="s">
        <v>1807</v>
      </c>
      <c r="B933" s="6" t="s">
        <v>670</v>
      </c>
    </row>
    <row r="934" spans="1:2" ht="16" customHeight="1" x14ac:dyDescent="0.6">
      <c r="A934" s="6" t="s">
        <v>1808</v>
      </c>
      <c r="B934" s="6" t="s">
        <v>660</v>
      </c>
    </row>
    <row r="935" spans="1:2" ht="16" customHeight="1" x14ac:dyDescent="0.6">
      <c r="A935" s="6" t="s">
        <v>1809</v>
      </c>
      <c r="B935" s="6" t="s">
        <v>660</v>
      </c>
    </row>
    <row r="936" spans="1:2" ht="16" customHeight="1" x14ac:dyDescent="0.6">
      <c r="A936" s="6" t="s">
        <v>1810</v>
      </c>
      <c r="B936" s="6" t="s">
        <v>660</v>
      </c>
    </row>
    <row r="937" spans="1:2" ht="16" customHeight="1" x14ac:dyDescent="0.6">
      <c r="A937" s="6" t="s">
        <v>1811</v>
      </c>
      <c r="B937" s="6" t="s">
        <v>660</v>
      </c>
    </row>
    <row r="938" spans="1:2" ht="16" customHeight="1" x14ac:dyDescent="0.6">
      <c r="A938" s="6" t="s">
        <v>1812</v>
      </c>
      <c r="B938" s="6" t="s">
        <v>660</v>
      </c>
    </row>
    <row r="939" spans="1:2" ht="16" customHeight="1" x14ac:dyDescent="0.6">
      <c r="A939" s="6" t="s">
        <v>1813</v>
      </c>
      <c r="B939" s="6" t="s">
        <v>660</v>
      </c>
    </row>
    <row r="940" spans="1:2" ht="16" customHeight="1" x14ac:dyDescent="0.6">
      <c r="A940" s="6" t="s">
        <v>1814</v>
      </c>
      <c r="B940" s="6" t="s">
        <v>660</v>
      </c>
    </row>
    <row r="941" spans="1:2" ht="16" customHeight="1" x14ac:dyDescent="0.6">
      <c r="A941" s="6" t="s">
        <v>1815</v>
      </c>
      <c r="B941" s="6" t="s">
        <v>660</v>
      </c>
    </row>
    <row r="942" spans="1:2" ht="16" customHeight="1" x14ac:dyDescent="0.6">
      <c r="A942" s="6" t="s">
        <v>1816</v>
      </c>
      <c r="B942" s="6" t="s">
        <v>660</v>
      </c>
    </row>
    <row r="943" spans="1:2" ht="16" customHeight="1" x14ac:dyDescent="0.6">
      <c r="A943" s="6" t="s">
        <v>1817</v>
      </c>
      <c r="B943" s="6" t="s">
        <v>660</v>
      </c>
    </row>
    <row r="944" spans="1:2" ht="16" customHeight="1" x14ac:dyDescent="0.6">
      <c r="A944" s="6" t="s">
        <v>1818</v>
      </c>
      <c r="B944" s="6" t="s">
        <v>660</v>
      </c>
    </row>
    <row r="945" spans="1:2" ht="16" customHeight="1" x14ac:dyDescent="0.6">
      <c r="A945" s="6" t="s">
        <v>1819</v>
      </c>
      <c r="B945" s="6" t="s">
        <v>660</v>
      </c>
    </row>
    <row r="946" spans="1:2" ht="16" customHeight="1" x14ac:dyDescent="0.6">
      <c r="A946" s="6" t="s">
        <v>1820</v>
      </c>
      <c r="B946" s="6" t="s">
        <v>660</v>
      </c>
    </row>
    <row r="947" spans="1:2" ht="16" customHeight="1" x14ac:dyDescent="0.6">
      <c r="A947" s="6" t="s">
        <v>1821</v>
      </c>
      <c r="B947" s="6" t="s">
        <v>660</v>
      </c>
    </row>
    <row r="948" spans="1:2" ht="16" customHeight="1" x14ac:dyDescent="0.6">
      <c r="A948" s="6" t="s">
        <v>1822</v>
      </c>
      <c r="B948" s="6" t="s">
        <v>660</v>
      </c>
    </row>
    <row r="949" spans="1:2" ht="16" customHeight="1" x14ac:dyDescent="0.6">
      <c r="A949" s="6" t="s">
        <v>1823</v>
      </c>
      <c r="B949" s="6" t="s">
        <v>660</v>
      </c>
    </row>
    <row r="950" spans="1:2" ht="16" customHeight="1" x14ac:dyDescent="0.6">
      <c r="A950" s="6" t="s">
        <v>1824</v>
      </c>
      <c r="B950" s="6" t="s">
        <v>669</v>
      </c>
    </row>
    <row r="951" spans="1:2" ht="16" customHeight="1" x14ac:dyDescent="0.6">
      <c r="A951" s="6" t="s">
        <v>1825</v>
      </c>
      <c r="B951" s="6" t="s">
        <v>660</v>
      </c>
    </row>
    <row r="952" spans="1:2" ht="16" customHeight="1" x14ac:dyDescent="0.6">
      <c r="A952" s="6" t="s">
        <v>1826</v>
      </c>
      <c r="B952" s="6" t="s">
        <v>660</v>
      </c>
    </row>
    <row r="953" spans="1:2" ht="16" customHeight="1" x14ac:dyDescent="0.6">
      <c r="A953" s="6" t="s">
        <v>1827</v>
      </c>
      <c r="B953" s="6" t="s">
        <v>660</v>
      </c>
    </row>
    <row r="954" spans="1:2" ht="16" customHeight="1" x14ac:dyDescent="0.6">
      <c r="A954" s="6" t="s">
        <v>1828</v>
      </c>
      <c r="B954" s="6" t="s">
        <v>660</v>
      </c>
    </row>
    <row r="955" spans="1:2" ht="16" customHeight="1" x14ac:dyDescent="0.6">
      <c r="A955" s="6" t="s">
        <v>1829</v>
      </c>
      <c r="B955" s="6" t="s">
        <v>660</v>
      </c>
    </row>
    <row r="956" spans="1:2" ht="16" customHeight="1" x14ac:dyDescent="0.6">
      <c r="A956" s="6" t="s">
        <v>1830</v>
      </c>
      <c r="B956" s="6" t="s">
        <v>660</v>
      </c>
    </row>
    <row r="957" spans="1:2" ht="16" customHeight="1" x14ac:dyDescent="0.6">
      <c r="A957" s="6" t="s">
        <v>1831</v>
      </c>
      <c r="B957" s="6" t="s">
        <v>660</v>
      </c>
    </row>
    <row r="958" spans="1:2" ht="16" customHeight="1" x14ac:dyDescent="0.6">
      <c r="A958" s="6" t="s">
        <v>1832</v>
      </c>
      <c r="B958" s="6" t="s">
        <v>660</v>
      </c>
    </row>
    <row r="959" spans="1:2" ht="16" customHeight="1" x14ac:dyDescent="0.6">
      <c r="A959" s="6" t="s">
        <v>1833</v>
      </c>
      <c r="B959" s="6" t="s">
        <v>660</v>
      </c>
    </row>
    <row r="960" spans="1:2" ht="16" customHeight="1" x14ac:dyDescent="0.6">
      <c r="A960" s="6" t="s">
        <v>1834</v>
      </c>
      <c r="B960" s="6" t="s">
        <v>660</v>
      </c>
    </row>
    <row r="961" spans="1:2" ht="16" customHeight="1" x14ac:dyDescent="0.6">
      <c r="A961" s="6" t="s">
        <v>1835</v>
      </c>
      <c r="B961" s="6" t="s">
        <v>660</v>
      </c>
    </row>
    <row r="962" spans="1:2" ht="16" customHeight="1" x14ac:dyDescent="0.6">
      <c r="A962" s="6" t="s">
        <v>1836</v>
      </c>
      <c r="B962" s="6" t="s">
        <v>660</v>
      </c>
    </row>
    <row r="963" spans="1:2" ht="16" customHeight="1" x14ac:dyDescent="0.6">
      <c r="A963" s="6" t="s">
        <v>1837</v>
      </c>
      <c r="B963" s="6" t="s">
        <v>660</v>
      </c>
    </row>
    <row r="964" spans="1:2" ht="16" customHeight="1" x14ac:dyDescent="0.6">
      <c r="A964" s="6" t="s">
        <v>1838</v>
      </c>
      <c r="B964" s="6" t="s">
        <v>668</v>
      </c>
    </row>
    <row r="965" spans="1:2" ht="16" customHeight="1" x14ac:dyDescent="0.6">
      <c r="A965" s="6" t="s">
        <v>1839</v>
      </c>
      <c r="B965" s="6" t="s">
        <v>660</v>
      </c>
    </row>
    <row r="966" spans="1:2" ht="16" customHeight="1" x14ac:dyDescent="0.6">
      <c r="A966" s="6" t="s">
        <v>615</v>
      </c>
      <c r="B966" s="6" t="s">
        <v>667</v>
      </c>
    </row>
    <row r="967" spans="1:2" ht="16" customHeight="1" x14ac:dyDescent="0.6">
      <c r="A967" s="6" t="s">
        <v>1840</v>
      </c>
      <c r="B967" s="6" t="s">
        <v>660</v>
      </c>
    </row>
    <row r="968" spans="1:2" ht="16" customHeight="1" x14ac:dyDescent="0.6">
      <c r="A968" s="6" t="s">
        <v>1841</v>
      </c>
      <c r="B968" s="6" t="s">
        <v>660</v>
      </c>
    </row>
    <row r="969" spans="1:2" ht="16" customHeight="1" x14ac:dyDescent="0.6">
      <c r="A969" s="6" t="s">
        <v>1842</v>
      </c>
      <c r="B969" s="6" t="s">
        <v>660</v>
      </c>
    </row>
    <row r="970" spans="1:2" ht="16" customHeight="1" x14ac:dyDescent="0.6">
      <c r="A970" s="6" t="s">
        <v>1843</v>
      </c>
      <c r="B970" s="6" t="s">
        <v>660</v>
      </c>
    </row>
    <row r="971" spans="1:2" ht="16" customHeight="1" x14ac:dyDescent="0.6">
      <c r="A971" s="6" t="s">
        <v>1844</v>
      </c>
      <c r="B971" s="6" t="s">
        <v>660</v>
      </c>
    </row>
    <row r="972" spans="1:2" ht="16" customHeight="1" x14ac:dyDescent="0.6">
      <c r="A972" s="6" t="s">
        <v>1845</v>
      </c>
      <c r="B972" s="6" t="s">
        <v>660</v>
      </c>
    </row>
    <row r="973" spans="1:2" ht="16" customHeight="1" x14ac:dyDescent="0.6">
      <c r="A973" s="6" t="s">
        <v>1846</v>
      </c>
      <c r="B973" s="6" t="s">
        <v>666</v>
      </c>
    </row>
    <row r="974" spans="1:2" ht="16" customHeight="1" x14ac:dyDescent="0.6">
      <c r="A974" s="6" t="s">
        <v>1847</v>
      </c>
      <c r="B974" s="6" t="s">
        <v>660</v>
      </c>
    </row>
    <row r="975" spans="1:2" ht="16" customHeight="1" x14ac:dyDescent="0.6">
      <c r="A975" s="6" t="s">
        <v>1848</v>
      </c>
      <c r="B975" s="6" t="s">
        <v>665</v>
      </c>
    </row>
    <row r="976" spans="1:2" ht="16" customHeight="1" x14ac:dyDescent="0.6">
      <c r="A976" s="6" t="s">
        <v>1849</v>
      </c>
      <c r="B976" s="6" t="s">
        <v>664</v>
      </c>
    </row>
    <row r="977" spans="1:2" ht="16" customHeight="1" x14ac:dyDescent="0.6">
      <c r="A977" s="6" t="s">
        <v>1850</v>
      </c>
      <c r="B977" s="6" t="s">
        <v>663</v>
      </c>
    </row>
    <row r="978" spans="1:2" ht="16" customHeight="1" x14ac:dyDescent="0.6">
      <c r="A978" s="6" t="s">
        <v>1851</v>
      </c>
      <c r="B978" s="6" t="s">
        <v>662</v>
      </c>
    </row>
    <row r="979" spans="1:2" ht="16" customHeight="1" x14ac:dyDescent="0.6">
      <c r="A979" s="6" t="s">
        <v>1852</v>
      </c>
      <c r="B979" s="6" t="s">
        <v>660</v>
      </c>
    </row>
    <row r="980" spans="1:2" ht="16" customHeight="1" x14ac:dyDescent="0.6">
      <c r="A980" s="6" t="s">
        <v>1853</v>
      </c>
      <c r="B980" s="6" t="s">
        <v>660</v>
      </c>
    </row>
    <row r="981" spans="1:2" ht="16" customHeight="1" x14ac:dyDescent="0.6">
      <c r="A981" s="6" t="s">
        <v>1854</v>
      </c>
      <c r="B981" s="6" t="s">
        <v>660</v>
      </c>
    </row>
    <row r="982" spans="1:2" ht="16" customHeight="1" x14ac:dyDescent="0.6">
      <c r="A982" s="6" t="s">
        <v>1855</v>
      </c>
      <c r="B982" s="6" t="s">
        <v>660</v>
      </c>
    </row>
    <row r="983" spans="1:2" ht="16" customHeight="1" x14ac:dyDescent="0.6">
      <c r="A983" s="6" t="s">
        <v>1856</v>
      </c>
      <c r="B983" s="6" t="s">
        <v>660</v>
      </c>
    </row>
    <row r="984" spans="1:2" ht="16" customHeight="1" x14ac:dyDescent="0.6">
      <c r="A984" s="6" t="s">
        <v>1857</v>
      </c>
      <c r="B984" s="6" t="s">
        <v>660</v>
      </c>
    </row>
    <row r="985" spans="1:2" ht="16" customHeight="1" x14ac:dyDescent="0.6">
      <c r="A985" s="6" t="s">
        <v>1858</v>
      </c>
      <c r="B985" s="6" t="s">
        <v>660</v>
      </c>
    </row>
    <row r="986" spans="1:2" ht="16" customHeight="1" x14ac:dyDescent="0.6">
      <c r="A986" s="6" t="s">
        <v>1859</v>
      </c>
      <c r="B986" s="6" t="s">
        <v>660</v>
      </c>
    </row>
    <row r="987" spans="1:2" ht="16" customHeight="1" x14ac:dyDescent="0.6">
      <c r="A987" s="6" t="s">
        <v>1860</v>
      </c>
      <c r="B987" s="6" t="s">
        <v>660</v>
      </c>
    </row>
    <row r="988" spans="1:2" ht="16" customHeight="1" x14ac:dyDescent="0.6">
      <c r="A988" s="6" t="s">
        <v>1861</v>
      </c>
      <c r="B988" s="6" t="s">
        <v>660</v>
      </c>
    </row>
    <row r="989" spans="1:2" ht="16" customHeight="1" x14ac:dyDescent="0.6">
      <c r="A989" s="6" t="s">
        <v>1862</v>
      </c>
      <c r="B989" s="6" t="s">
        <v>660</v>
      </c>
    </row>
    <row r="990" spans="1:2" ht="16" customHeight="1" x14ac:dyDescent="0.6">
      <c r="A990" s="6" t="s">
        <v>1863</v>
      </c>
      <c r="B990" s="6" t="s">
        <v>660</v>
      </c>
    </row>
    <row r="991" spans="1:2" ht="16" customHeight="1" x14ac:dyDescent="0.6">
      <c r="A991" s="6" t="s">
        <v>1864</v>
      </c>
      <c r="B991" s="6" t="s">
        <v>660</v>
      </c>
    </row>
    <row r="992" spans="1:2" ht="16" customHeight="1" x14ac:dyDescent="0.6">
      <c r="A992" s="6" t="s">
        <v>1865</v>
      </c>
      <c r="B992" s="6" t="s">
        <v>661</v>
      </c>
    </row>
    <row r="993" spans="1:2" ht="16" customHeight="1" x14ac:dyDescent="0.6">
      <c r="A993" s="6" t="s">
        <v>1866</v>
      </c>
      <c r="B993" s="6" t="s">
        <v>660</v>
      </c>
    </row>
    <row r="994" spans="1:2" ht="16" customHeight="1" x14ac:dyDescent="0.6">
      <c r="A994" s="6" t="s">
        <v>1867</v>
      </c>
      <c r="B994" s="6" t="s">
        <v>661</v>
      </c>
    </row>
    <row r="995" spans="1:2" ht="16" customHeight="1" x14ac:dyDescent="0.6">
      <c r="A995" s="6" t="s">
        <v>1868</v>
      </c>
      <c r="B995" s="6" t="s">
        <v>660</v>
      </c>
    </row>
    <row r="996" spans="1:2" ht="16" customHeight="1" x14ac:dyDescent="0.6">
      <c r="A996" s="6" t="s">
        <v>1869</v>
      </c>
      <c r="B996" s="6" t="s">
        <v>660</v>
      </c>
    </row>
    <row r="997" spans="1:2" ht="16" customHeight="1" x14ac:dyDescent="0.6">
      <c r="A997" s="6" t="s">
        <v>1870</v>
      </c>
      <c r="B997" s="6" t="s">
        <v>660</v>
      </c>
    </row>
  </sheetData>
  <phoneticPr fontId="18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20BE97-0BE4-4C52-9B22-4BC232A23BCC}">
  <dimension ref="A1:B623"/>
  <sheetViews>
    <sheetView zoomScale="85" zoomScaleNormal="85" workbookViewId="0"/>
  </sheetViews>
  <sheetFormatPr defaultRowHeight="16" x14ac:dyDescent="0.6"/>
  <cols>
    <col min="1" max="1" width="17.69140625" style="9" customWidth="1"/>
    <col min="2" max="2" width="48.69140625" style="9" customWidth="1"/>
    <col min="3" max="16384" width="9.23046875" style="9"/>
  </cols>
  <sheetData>
    <row r="1" spans="1:2" x14ac:dyDescent="0.6">
      <c r="A1" s="10" t="s">
        <v>819</v>
      </c>
      <c r="B1" s="10" t="s">
        <v>818</v>
      </c>
    </row>
    <row r="2" spans="1:2" x14ac:dyDescent="0.6">
      <c r="A2" s="6" t="s">
        <v>1871</v>
      </c>
      <c r="B2" s="6" t="s">
        <v>660</v>
      </c>
    </row>
    <row r="3" spans="1:2" x14ac:dyDescent="0.6">
      <c r="A3" s="6" t="s">
        <v>1872</v>
      </c>
      <c r="B3" s="6" t="s">
        <v>660</v>
      </c>
    </row>
    <row r="4" spans="1:2" x14ac:dyDescent="0.6">
      <c r="A4" s="6" t="s">
        <v>1873</v>
      </c>
      <c r="B4" s="6" t="s">
        <v>660</v>
      </c>
    </row>
    <row r="5" spans="1:2" x14ac:dyDescent="0.6">
      <c r="A5" s="6" t="s">
        <v>1874</v>
      </c>
      <c r="B5" s="6" t="s">
        <v>660</v>
      </c>
    </row>
    <row r="6" spans="1:2" x14ac:dyDescent="0.6">
      <c r="A6" s="6" t="s">
        <v>1875</v>
      </c>
      <c r="B6" s="6" t="s">
        <v>660</v>
      </c>
    </row>
    <row r="7" spans="1:2" x14ac:dyDescent="0.6">
      <c r="A7" s="6" t="s">
        <v>1876</v>
      </c>
      <c r="B7" s="6" t="s">
        <v>660</v>
      </c>
    </row>
    <row r="8" spans="1:2" x14ac:dyDescent="0.6">
      <c r="A8" s="6" t="s">
        <v>1877</v>
      </c>
      <c r="B8" s="6" t="s">
        <v>660</v>
      </c>
    </row>
    <row r="9" spans="1:2" x14ac:dyDescent="0.6">
      <c r="A9" s="6" t="s">
        <v>1878</v>
      </c>
      <c r="B9" s="6" t="s">
        <v>660</v>
      </c>
    </row>
    <row r="10" spans="1:2" x14ac:dyDescent="0.6">
      <c r="A10" s="6" t="s">
        <v>1879</v>
      </c>
      <c r="B10" s="6" t="s">
        <v>660</v>
      </c>
    </row>
    <row r="11" spans="1:2" x14ac:dyDescent="0.6">
      <c r="A11" s="6" t="s">
        <v>1880</v>
      </c>
      <c r="B11" s="6" t="s">
        <v>660</v>
      </c>
    </row>
    <row r="12" spans="1:2" x14ac:dyDescent="0.6">
      <c r="A12" s="6" t="s">
        <v>1881</v>
      </c>
      <c r="B12" s="6" t="s">
        <v>660</v>
      </c>
    </row>
    <row r="13" spans="1:2" x14ac:dyDescent="0.6">
      <c r="A13" s="6" t="s">
        <v>1882</v>
      </c>
      <c r="B13" s="6" t="s">
        <v>893</v>
      </c>
    </row>
    <row r="14" spans="1:2" x14ac:dyDescent="0.6">
      <c r="A14" s="6" t="s">
        <v>1883</v>
      </c>
      <c r="B14" s="6" t="s">
        <v>689</v>
      </c>
    </row>
    <row r="15" spans="1:2" x14ac:dyDescent="0.6">
      <c r="A15" s="6" t="s">
        <v>1884</v>
      </c>
      <c r="B15" s="6" t="s">
        <v>660</v>
      </c>
    </row>
    <row r="16" spans="1:2" x14ac:dyDescent="0.6">
      <c r="A16" s="6" t="s">
        <v>1885</v>
      </c>
      <c r="B16" s="6" t="s">
        <v>660</v>
      </c>
    </row>
    <row r="17" spans="1:2" x14ac:dyDescent="0.6">
      <c r="A17" s="6" t="s">
        <v>1886</v>
      </c>
      <c r="B17" s="6" t="s">
        <v>660</v>
      </c>
    </row>
    <row r="18" spans="1:2" x14ac:dyDescent="0.6">
      <c r="A18" s="6" t="s">
        <v>1887</v>
      </c>
      <c r="B18" s="6" t="s">
        <v>660</v>
      </c>
    </row>
    <row r="19" spans="1:2" x14ac:dyDescent="0.6">
      <c r="A19" s="6" t="s">
        <v>1888</v>
      </c>
      <c r="B19" s="6" t="s">
        <v>660</v>
      </c>
    </row>
    <row r="20" spans="1:2" x14ac:dyDescent="0.6">
      <c r="A20" s="6" t="s">
        <v>1889</v>
      </c>
      <c r="B20" s="6" t="s">
        <v>660</v>
      </c>
    </row>
    <row r="21" spans="1:2" x14ac:dyDescent="0.6">
      <c r="A21" s="6" t="s">
        <v>1890</v>
      </c>
      <c r="B21" s="6" t="s">
        <v>892</v>
      </c>
    </row>
    <row r="22" spans="1:2" x14ac:dyDescent="0.6">
      <c r="A22" s="6" t="s">
        <v>1891</v>
      </c>
      <c r="B22" s="6" t="s">
        <v>660</v>
      </c>
    </row>
    <row r="23" spans="1:2" x14ac:dyDescent="0.6">
      <c r="A23" s="6" t="s">
        <v>1892</v>
      </c>
      <c r="B23" s="6" t="s">
        <v>660</v>
      </c>
    </row>
    <row r="24" spans="1:2" x14ac:dyDescent="0.6">
      <c r="A24" s="6" t="s">
        <v>1893</v>
      </c>
      <c r="B24" s="6" t="s">
        <v>660</v>
      </c>
    </row>
    <row r="25" spans="1:2" x14ac:dyDescent="0.6">
      <c r="A25" s="6" t="s">
        <v>1894</v>
      </c>
      <c r="B25" s="6" t="s">
        <v>660</v>
      </c>
    </row>
    <row r="26" spans="1:2" x14ac:dyDescent="0.6">
      <c r="A26" s="6" t="s">
        <v>1895</v>
      </c>
      <c r="B26" s="6" t="s">
        <v>891</v>
      </c>
    </row>
    <row r="27" spans="1:2" x14ac:dyDescent="0.6">
      <c r="A27" s="6" t="s">
        <v>1896</v>
      </c>
      <c r="B27" s="6" t="s">
        <v>660</v>
      </c>
    </row>
    <row r="28" spans="1:2" x14ac:dyDescent="0.6">
      <c r="A28" s="6" t="s">
        <v>1897</v>
      </c>
      <c r="B28" s="6" t="s">
        <v>890</v>
      </c>
    </row>
    <row r="29" spans="1:2" x14ac:dyDescent="0.6">
      <c r="A29" s="6" t="s">
        <v>1898</v>
      </c>
      <c r="B29" s="6" t="s">
        <v>660</v>
      </c>
    </row>
    <row r="30" spans="1:2" x14ac:dyDescent="0.6">
      <c r="A30" s="6" t="s">
        <v>1899</v>
      </c>
      <c r="B30" s="6" t="s">
        <v>674</v>
      </c>
    </row>
    <row r="31" spans="1:2" x14ac:dyDescent="0.6">
      <c r="A31" s="6" t="s">
        <v>1900</v>
      </c>
      <c r="B31" s="6" t="s">
        <v>660</v>
      </c>
    </row>
    <row r="32" spans="1:2" x14ac:dyDescent="0.6">
      <c r="A32" s="6" t="s">
        <v>1901</v>
      </c>
      <c r="B32" s="6" t="s">
        <v>660</v>
      </c>
    </row>
    <row r="33" spans="1:2" x14ac:dyDescent="0.6">
      <c r="A33" s="6" t="s">
        <v>1902</v>
      </c>
      <c r="B33" s="6" t="s">
        <v>660</v>
      </c>
    </row>
    <row r="34" spans="1:2" x14ac:dyDescent="0.6">
      <c r="A34" s="6" t="s">
        <v>1903</v>
      </c>
      <c r="B34" s="6" t="s">
        <v>660</v>
      </c>
    </row>
    <row r="35" spans="1:2" x14ac:dyDescent="0.6">
      <c r="A35" s="6" t="s">
        <v>1904</v>
      </c>
      <c r="B35" s="6" t="s">
        <v>660</v>
      </c>
    </row>
    <row r="36" spans="1:2" x14ac:dyDescent="0.6">
      <c r="A36" s="6" t="s">
        <v>1905</v>
      </c>
      <c r="B36" s="6" t="s">
        <v>660</v>
      </c>
    </row>
    <row r="37" spans="1:2" x14ac:dyDescent="0.6">
      <c r="A37" s="6" t="s">
        <v>1906</v>
      </c>
      <c r="B37" s="6" t="s">
        <v>660</v>
      </c>
    </row>
    <row r="38" spans="1:2" x14ac:dyDescent="0.6">
      <c r="A38" s="6" t="s">
        <v>1907</v>
      </c>
      <c r="B38" s="6" t="s">
        <v>660</v>
      </c>
    </row>
    <row r="39" spans="1:2" x14ac:dyDescent="0.6">
      <c r="A39" s="6" t="s">
        <v>1908</v>
      </c>
      <c r="B39" s="6" t="s">
        <v>660</v>
      </c>
    </row>
    <row r="40" spans="1:2" x14ac:dyDescent="0.6">
      <c r="A40" s="6" t="s">
        <v>1909</v>
      </c>
      <c r="B40" s="6" t="s">
        <v>660</v>
      </c>
    </row>
    <row r="41" spans="1:2" x14ac:dyDescent="0.6">
      <c r="A41" s="6" t="s">
        <v>1910</v>
      </c>
      <c r="B41" s="6" t="s">
        <v>660</v>
      </c>
    </row>
    <row r="42" spans="1:2" x14ac:dyDescent="0.6">
      <c r="A42" s="6" t="s">
        <v>1911</v>
      </c>
      <c r="B42" s="6" t="s">
        <v>660</v>
      </c>
    </row>
    <row r="43" spans="1:2" x14ac:dyDescent="0.6">
      <c r="A43" s="6" t="s">
        <v>1912</v>
      </c>
      <c r="B43" s="6" t="s">
        <v>660</v>
      </c>
    </row>
    <row r="44" spans="1:2" x14ac:dyDescent="0.6">
      <c r="A44" s="6" t="s">
        <v>1913</v>
      </c>
      <c r="B44" s="6" t="s">
        <v>660</v>
      </c>
    </row>
    <row r="45" spans="1:2" x14ac:dyDescent="0.6">
      <c r="A45" s="6" t="s">
        <v>1914</v>
      </c>
      <c r="B45" s="6" t="s">
        <v>660</v>
      </c>
    </row>
    <row r="46" spans="1:2" x14ac:dyDescent="0.6">
      <c r="A46" s="6" t="s">
        <v>1915</v>
      </c>
      <c r="B46" s="6" t="s">
        <v>771</v>
      </c>
    </row>
    <row r="47" spans="1:2" x14ac:dyDescent="0.6">
      <c r="A47" s="6" t="s">
        <v>1916</v>
      </c>
      <c r="B47" s="6" t="s">
        <v>660</v>
      </c>
    </row>
    <row r="48" spans="1:2" x14ac:dyDescent="0.6">
      <c r="A48" s="6" t="s">
        <v>1917</v>
      </c>
      <c r="B48" s="6" t="s">
        <v>660</v>
      </c>
    </row>
    <row r="49" spans="1:2" x14ac:dyDescent="0.6">
      <c r="A49" s="6" t="s">
        <v>1918</v>
      </c>
      <c r="B49" s="6" t="s">
        <v>660</v>
      </c>
    </row>
    <row r="50" spans="1:2" x14ac:dyDescent="0.6">
      <c r="A50" s="6" t="s">
        <v>1919</v>
      </c>
      <c r="B50" s="6" t="s">
        <v>660</v>
      </c>
    </row>
    <row r="51" spans="1:2" x14ac:dyDescent="0.6">
      <c r="A51" s="6" t="s">
        <v>1920</v>
      </c>
      <c r="B51" s="6" t="s">
        <v>889</v>
      </c>
    </row>
    <row r="52" spans="1:2" x14ac:dyDescent="0.6">
      <c r="A52" s="6" t="s">
        <v>1921</v>
      </c>
      <c r="B52" s="6" t="s">
        <v>752</v>
      </c>
    </row>
    <row r="53" spans="1:2" x14ac:dyDescent="0.6">
      <c r="A53" s="6" t="s">
        <v>1922</v>
      </c>
      <c r="B53" s="6" t="s">
        <v>660</v>
      </c>
    </row>
    <row r="54" spans="1:2" x14ac:dyDescent="0.6">
      <c r="A54" s="6" t="s">
        <v>1923</v>
      </c>
      <c r="B54" s="6" t="s">
        <v>660</v>
      </c>
    </row>
    <row r="55" spans="1:2" x14ac:dyDescent="0.6">
      <c r="A55" s="6" t="s">
        <v>1924</v>
      </c>
      <c r="B55" s="6" t="s">
        <v>660</v>
      </c>
    </row>
    <row r="56" spans="1:2" x14ac:dyDescent="0.6">
      <c r="A56" s="6" t="s">
        <v>1925</v>
      </c>
      <c r="B56" s="6" t="s">
        <v>660</v>
      </c>
    </row>
    <row r="57" spans="1:2" x14ac:dyDescent="0.6">
      <c r="A57" s="6" t="s">
        <v>1926</v>
      </c>
      <c r="B57" s="6" t="s">
        <v>660</v>
      </c>
    </row>
    <row r="58" spans="1:2" x14ac:dyDescent="0.6">
      <c r="A58" s="6" t="s">
        <v>1927</v>
      </c>
      <c r="B58" s="6" t="s">
        <v>660</v>
      </c>
    </row>
    <row r="59" spans="1:2" x14ac:dyDescent="0.6">
      <c r="A59" s="6" t="s">
        <v>1928</v>
      </c>
      <c r="B59" s="6" t="s">
        <v>660</v>
      </c>
    </row>
    <row r="60" spans="1:2" x14ac:dyDescent="0.6">
      <c r="A60" s="6" t="s">
        <v>1929</v>
      </c>
      <c r="B60" s="6" t="s">
        <v>660</v>
      </c>
    </row>
    <row r="61" spans="1:2" x14ac:dyDescent="0.6">
      <c r="A61" s="6" t="s">
        <v>1930</v>
      </c>
      <c r="B61" s="6" t="s">
        <v>660</v>
      </c>
    </row>
    <row r="62" spans="1:2" x14ac:dyDescent="0.6">
      <c r="A62" s="6" t="s">
        <v>1931</v>
      </c>
      <c r="B62" s="6" t="s">
        <v>660</v>
      </c>
    </row>
    <row r="63" spans="1:2" x14ac:dyDescent="0.6">
      <c r="A63" s="6" t="s">
        <v>1932</v>
      </c>
      <c r="B63" s="6" t="s">
        <v>660</v>
      </c>
    </row>
    <row r="64" spans="1:2" x14ac:dyDescent="0.6">
      <c r="A64" s="6" t="s">
        <v>1933</v>
      </c>
      <c r="B64" s="6" t="s">
        <v>888</v>
      </c>
    </row>
    <row r="65" spans="1:2" x14ac:dyDescent="0.6">
      <c r="A65" s="6" t="s">
        <v>1934</v>
      </c>
      <c r="B65" s="6" t="s">
        <v>887</v>
      </c>
    </row>
    <row r="66" spans="1:2" x14ac:dyDescent="0.6">
      <c r="A66" s="6" t="s">
        <v>1935</v>
      </c>
      <c r="B66" s="6" t="s">
        <v>794</v>
      </c>
    </row>
    <row r="67" spans="1:2" x14ac:dyDescent="0.6">
      <c r="A67" s="6" t="s">
        <v>1936</v>
      </c>
      <c r="B67" s="6" t="s">
        <v>886</v>
      </c>
    </row>
    <row r="68" spans="1:2" x14ac:dyDescent="0.6">
      <c r="A68" s="6" t="s">
        <v>1937</v>
      </c>
      <c r="B68" s="6" t="s">
        <v>835</v>
      </c>
    </row>
    <row r="69" spans="1:2" x14ac:dyDescent="0.6">
      <c r="A69" s="6" t="s">
        <v>1938</v>
      </c>
      <c r="B69" s="6" t="s">
        <v>660</v>
      </c>
    </row>
    <row r="70" spans="1:2" x14ac:dyDescent="0.6">
      <c r="A70" s="6" t="s">
        <v>1939</v>
      </c>
      <c r="B70" s="6" t="s">
        <v>660</v>
      </c>
    </row>
    <row r="71" spans="1:2" x14ac:dyDescent="0.6">
      <c r="A71" s="6" t="s">
        <v>1940</v>
      </c>
      <c r="B71" s="6" t="s">
        <v>660</v>
      </c>
    </row>
    <row r="72" spans="1:2" x14ac:dyDescent="0.6">
      <c r="A72" s="6" t="s">
        <v>1941</v>
      </c>
      <c r="B72" s="6" t="s">
        <v>660</v>
      </c>
    </row>
    <row r="73" spans="1:2" x14ac:dyDescent="0.6">
      <c r="A73" s="6" t="s">
        <v>1942</v>
      </c>
      <c r="B73" s="6" t="s">
        <v>660</v>
      </c>
    </row>
    <row r="74" spans="1:2" x14ac:dyDescent="0.6">
      <c r="A74" s="6" t="s">
        <v>1943</v>
      </c>
      <c r="B74" s="6" t="s">
        <v>660</v>
      </c>
    </row>
    <row r="75" spans="1:2" x14ac:dyDescent="0.6">
      <c r="A75" s="6" t="s">
        <v>1944</v>
      </c>
      <c r="B75" s="6" t="s">
        <v>660</v>
      </c>
    </row>
    <row r="76" spans="1:2" x14ac:dyDescent="0.6">
      <c r="A76" s="6" t="s">
        <v>1945</v>
      </c>
      <c r="B76" s="6" t="s">
        <v>885</v>
      </c>
    </row>
    <row r="77" spans="1:2" x14ac:dyDescent="0.6">
      <c r="A77" s="6" t="s">
        <v>1946</v>
      </c>
      <c r="B77" s="6" t="s">
        <v>660</v>
      </c>
    </row>
    <row r="78" spans="1:2" x14ac:dyDescent="0.6">
      <c r="A78" s="6" t="s">
        <v>1947</v>
      </c>
      <c r="B78" s="6" t="s">
        <v>660</v>
      </c>
    </row>
    <row r="79" spans="1:2" x14ac:dyDescent="0.6">
      <c r="A79" s="6" t="s">
        <v>1948</v>
      </c>
      <c r="B79" s="6" t="s">
        <v>660</v>
      </c>
    </row>
    <row r="80" spans="1:2" x14ac:dyDescent="0.6">
      <c r="A80" s="6" t="s">
        <v>1949</v>
      </c>
      <c r="B80" s="6" t="s">
        <v>660</v>
      </c>
    </row>
    <row r="81" spans="1:2" x14ac:dyDescent="0.6">
      <c r="A81" s="6" t="s">
        <v>1950</v>
      </c>
      <c r="B81" s="6" t="s">
        <v>660</v>
      </c>
    </row>
    <row r="82" spans="1:2" x14ac:dyDescent="0.6">
      <c r="A82" s="6" t="s">
        <v>1951</v>
      </c>
      <c r="B82" s="6" t="s">
        <v>808</v>
      </c>
    </row>
    <row r="83" spans="1:2" x14ac:dyDescent="0.6">
      <c r="A83" s="6" t="s">
        <v>1952</v>
      </c>
      <c r="B83" s="6" t="s">
        <v>660</v>
      </c>
    </row>
    <row r="84" spans="1:2" x14ac:dyDescent="0.6">
      <c r="A84" s="6" t="s">
        <v>1953</v>
      </c>
      <c r="B84" s="6" t="s">
        <v>843</v>
      </c>
    </row>
    <row r="85" spans="1:2" x14ac:dyDescent="0.6">
      <c r="A85" s="6" t="s">
        <v>1954</v>
      </c>
      <c r="B85" s="6" t="s">
        <v>763</v>
      </c>
    </row>
    <row r="86" spans="1:2" x14ac:dyDescent="0.6">
      <c r="A86" s="6" t="s">
        <v>1955</v>
      </c>
      <c r="B86" s="6" t="s">
        <v>660</v>
      </c>
    </row>
    <row r="87" spans="1:2" x14ac:dyDescent="0.6">
      <c r="A87" s="6" t="s">
        <v>1956</v>
      </c>
      <c r="B87" s="6" t="s">
        <v>660</v>
      </c>
    </row>
    <row r="88" spans="1:2" x14ac:dyDescent="0.6">
      <c r="A88" s="6" t="s">
        <v>1957</v>
      </c>
      <c r="B88" s="6" t="s">
        <v>660</v>
      </c>
    </row>
    <row r="89" spans="1:2" x14ac:dyDescent="0.6">
      <c r="A89" s="6" t="s">
        <v>1958</v>
      </c>
      <c r="B89" s="6" t="s">
        <v>660</v>
      </c>
    </row>
    <row r="90" spans="1:2" x14ac:dyDescent="0.6">
      <c r="A90" s="6" t="s">
        <v>1959</v>
      </c>
      <c r="B90" s="6" t="s">
        <v>660</v>
      </c>
    </row>
    <row r="91" spans="1:2" x14ac:dyDescent="0.6">
      <c r="A91" s="6" t="s">
        <v>1960</v>
      </c>
      <c r="B91" s="6" t="s">
        <v>660</v>
      </c>
    </row>
    <row r="92" spans="1:2" x14ac:dyDescent="0.6">
      <c r="A92" s="6" t="s">
        <v>1961</v>
      </c>
      <c r="B92" s="6" t="s">
        <v>660</v>
      </c>
    </row>
    <row r="93" spans="1:2" x14ac:dyDescent="0.6">
      <c r="A93" s="6" t="s">
        <v>1962</v>
      </c>
      <c r="B93" s="6" t="s">
        <v>660</v>
      </c>
    </row>
    <row r="94" spans="1:2" x14ac:dyDescent="0.6">
      <c r="A94" s="6" t="s">
        <v>1963</v>
      </c>
      <c r="B94" s="6" t="s">
        <v>660</v>
      </c>
    </row>
    <row r="95" spans="1:2" x14ac:dyDescent="0.6">
      <c r="A95" s="6" t="s">
        <v>1964</v>
      </c>
      <c r="B95" s="6" t="s">
        <v>660</v>
      </c>
    </row>
    <row r="96" spans="1:2" x14ac:dyDescent="0.6">
      <c r="A96" s="6" t="s">
        <v>1965</v>
      </c>
      <c r="B96" s="6" t="s">
        <v>660</v>
      </c>
    </row>
    <row r="97" spans="1:2" x14ac:dyDescent="0.6">
      <c r="A97" s="6" t="s">
        <v>1966</v>
      </c>
      <c r="B97" s="6" t="s">
        <v>884</v>
      </c>
    </row>
    <row r="98" spans="1:2" x14ac:dyDescent="0.6">
      <c r="A98" s="6" t="s">
        <v>1967</v>
      </c>
      <c r="B98" s="6" t="s">
        <v>660</v>
      </c>
    </row>
    <row r="99" spans="1:2" x14ac:dyDescent="0.6">
      <c r="A99" s="6" t="s">
        <v>1968</v>
      </c>
      <c r="B99" s="6" t="s">
        <v>660</v>
      </c>
    </row>
    <row r="100" spans="1:2" x14ac:dyDescent="0.6">
      <c r="A100" s="6" t="s">
        <v>1969</v>
      </c>
      <c r="B100" s="6" t="s">
        <v>660</v>
      </c>
    </row>
    <row r="101" spans="1:2" x14ac:dyDescent="0.6">
      <c r="A101" s="6" t="s">
        <v>1970</v>
      </c>
      <c r="B101" s="6" t="s">
        <v>660</v>
      </c>
    </row>
    <row r="102" spans="1:2" x14ac:dyDescent="0.6">
      <c r="A102" s="6" t="s">
        <v>1971</v>
      </c>
      <c r="B102" s="6" t="s">
        <v>660</v>
      </c>
    </row>
    <row r="103" spans="1:2" x14ac:dyDescent="0.6">
      <c r="A103" s="6" t="s">
        <v>1972</v>
      </c>
      <c r="B103" s="6" t="s">
        <v>660</v>
      </c>
    </row>
    <row r="104" spans="1:2" x14ac:dyDescent="0.6">
      <c r="A104" s="6" t="s">
        <v>1973</v>
      </c>
      <c r="B104" s="6" t="s">
        <v>883</v>
      </c>
    </row>
    <row r="105" spans="1:2" x14ac:dyDescent="0.6">
      <c r="A105" s="6" t="s">
        <v>1974</v>
      </c>
      <c r="B105" s="6" t="s">
        <v>660</v>
      </c>
    </row>
    <row r="106" spans="1:2" x14ac:dyDescent="0.6">
      <c r="A106" s="6" t="s">
        <v>1975</v>
      </c>
      <c r="B106" s="6" t="s">
        <v>660</v>
      </c>
    </row>
    <row r="107" spans="1:2" x14ac:dyDescent="0.6">
      <c r="A107" s="6" t="s">
        <v>1976</v>
      </c>
      <c r="B107" s="6" t="s">
        <v>660</v>
      </c>
    </row>
    <row r="108" spans="1:2" x14ac:dyDescent="0.6">
      <c r="A108" s="6" t="s">
        <v>1977</v>
      </c>
      <c r="B108" s="6" t="s">
        <v>660</v>
      </c>
    </row>
    <row r="109" spans="1:2" x14ac:dyDescent="0.6">
      <c r="A109" s="6" t="s">
        <v>1978</v>
      </c>
      <c r="B109" s="6" t="s">
        <v>660</v>
      </c>
    </row>
    <row r="110" spans="1:2" x14ac:dyDescent="0.6">
      <c r="A110" s="6" t="s">
        <v>1979</v>
      </c>
      <c r="B110" s="6" t="s">
        <v>882</v>
      </c>
    </row>
    <row r="111" spans="1:2" x14ac:dyDescent="0.6">
      <c r="A111" s="6" t="s">
        <v>1980</v>
      </c>
      <c r="B111" s="6" t="s">
        <v>660</v>
      </c>
    </row>
    <row r="112" spans="1:2" x14ac:dyDescent="0.6">
      <c r="A112" s="6" t="s">
        <v>1981</v>
      </c>
      <c r="B112" s="6" t="s">
        <v>660</v>
      </c>
    </row>
    <row r="113" spans="1:2" x14ac:dyDescent="0.6">
      <c r="A113" s="6" t="s">
        <v>1982</v>
      </c>
      <c r="B113" s="6" t="s">
        <v>660</v>
      </c>
    </row>
    <row r="114" spans="1:2" x14ac:dyDescent="0.6">
      <c r="A114" s="6" t="s">
        <v>1983</v>
      </c>
      <c r="B114" s="6" t="s">
        <v>660</v>
      </c>
    </row>
    <row r="115" spans="1:2" x14ac:dyDescent="0.6">
      <c r="A115" s="6" t="s">
        <v>1984</v>
      </c>
      <c r="B115" s="6" t="s">
        <v>660</v>
      </c>
    </row>
    <row r="116" spans="1:2" x14ac:dyDescent="0.6">
      <c r="A116" s="6" t="s">
        <v>1985</v>
      </c>
      <c r="B116" s="6" t="s">
        <v>743</v>
      </c>
    </row>
    <row r="117" spans="1:2" x14ac:dyDescent="0.6">
      <c r="A117" s="6" t="s">
        <v>1986</v>
      </c>
      <c r="B117" s="6" t="s">
        <v>835</v>
      </c>
    </row>
    <row r="118" spans="1:2" x14ac:dyDescent="0.6">
      <c r="A118" s="6" t="s">
        <v>1987</v>
      </c>
      <c r="B118" s="6" t="s">
        <v>660</v>
      </c>
    </row>
    <row r="119" spans="1:2" x14ac:dyDescent="0.6">
      <c r="A119" s="6" t="s">
        <v>1988</v>
      </c>
      <c r="B119" s="6" t="s">
        <v>660</v>
      </c>
    </row>
    <row r="120" spans="1:2" x14ac:dyDescent="0.6">
      <c r="A120" s="6" t="s">
        <v>1989</v>
      </c>
      <c r="B120" s="6" t="s">
        <v>660</v>
      </c>
    </row>
    <row r="121" spans="1:2" x14ac:dyDescent="0.6">
      <c r="A121" s="6" t="s">
        <v>1990</v>
      </c>
      <c r="B121" s="6" t="s">
        <v>660</v>
      </c>
    </row>
    <row r="122" spans="1:2" x14ac:dyDescent="0.6">
      <c r="A122" s="6" t="s">
        <v>1991</v>
      </c>
      <c r="B122" s="6" t="s">
        <v>660</v>
      </c>
    </row>
    <row r="123" spans="1:2" x14ac:dyDescent="0.6">
      <c r="A123" s="6" t="s">
        <v>1992</v>
      </c>
      <c r="B123" s="6" t="s">
        <v>881</v>
      </c>
    </row>
    <row r="124" spans="1:2" x14ac:dyDescent="0.6">
      <c r="A124" s="6" t="s">
        <v>1993</v>
      </c>
      <c r="B124" s="6" t="s">
        <v>660</v>
      </c>
    </row>
    <row r="125" spans="1:2" x14ac:dyDescent="0.6">
      <c r="A125" s="6" t="s">
        <v>1994</v>
      </c>
      <c r="B125" s="6" t="s">
        <v>660</v>
      </c>
    </row>
    <row r="126" spans="1:2" x14ac:dyDescent="0.6">
      <c r="A126" s="6" t="s">
        <v>1995</v>
      </c>
      <c r="B126" s="6" t="s">
        <v>660</v>
      </c>
    </row>
    <row r="127" spans="1:2" x14ac:dyDescent="0.6">
      <c r="A127" s="6" t="s">
        <v>1996</v>
      </c>
      <c r="B127" s="6" t="s">
        <v>660</v>
      </c>
    </row>
    <row r="128" spans="1:2" x14ac:dyDescent="0.6">
      <c r="A128" s="6" t="s">
        <v>1997</v>
      </c>
      <c r="B128" s="6" t="s">
        <v>660</v>
      </c>
    </row>
    <row r="129" spans="1:2" x14ac:dyDescent="0.6">
      <c r="A129" s="6" t="s">
        <v>1998</v>
      </c>
      <c r="B129" s="6" t="s">
        <v>660</v>
      </c>
    </row>
    <row r="130" spans="1:2" x14ac:dyDescent="0.6">
      <c r="A130" s="6" t="s">
        <v>1999</v>
      </c>
      <c r="B130" s="6" t="s">
        <v>880</v>
      </c>
    </row>
    <row r="131" spans="1:2" x14ac:dyDescent="0.6">
      <c r="A131" s="6" t="s">
        <v>2000</v>
      </c>
      <c r="B131" s="6" t="s">
        <v>660</v>
      </c>
    </row>
    <row r="132" spans="1:2" x14ac:dyDescent="0.6">
      <c r="A132" s="6" t="s">
        <v>2001</v>
      </c>
      <c r="B132" s="6" t="s">
        <v>660</v>
      </c>
    </row>
    <row r="133" spans="1:2" x14ac:dyDescent="0.6">
      <c r="A133" s="6" t="s">
        <v>2002</v>
      </c>
      <c r="B133" s="6" t="s">
        <v>660</v>
      </c>
    </row>
    <row r="134" spans="1:2" x14ac:dyDescent="0.6">
      <c r="A134" s="6" t="s">
        <v>2003</v>
      </c>
      <c r="B134" s="6" t="s">
        <v>660</v>
      </c>
    </row>
    <row r="135" spans="1:2" x14ac:dyDescent="0.6">
      <c r="A135" s="6" t="s">
        <v>2004</v>
      </c>
      <c r="B135" s="6" t="s">
        <v>879</v>
      </c>
    </row>
    <row r="136" spans="1:2" x14ac:dyDescent="0.6">
      <c r="A136" s="6" t="s">
        <v>2005</v>
      </c>
      <c r="B136" s="6" t="s">
        <v>878</v>
      </c>
    </row>
    <row r="137" spans="1:2" x14ac:dyDescent="0.6">
      <c r="A137" s="6" t="s">
        <v>2006</v>
      </c>
      <c r="B137" s="6" t="s">
        <v>660</v>
      </c>
    </row>
    <row r="138" spans="1:2" x14ac:dyDescent="0.6">
      <c r="A138" s="6" t="s">
        <v>2007</v>
      </c>
      <c r="B138" s="6" t="s">
        <v>660</v>
      </c>
    </row>
    <row r="139" spans="1:2" x14ac:dyDescent="0.6">
      <c r="A139" s="6" t="s">
        <v>2008</v>
      </c>
      <c r="B139" s="6" t="s">
        <v>660</v>
      </c>
    </row>
    <row r="140" spans="1:2" x14ac:dyDescent="0.6">
      <c r="A140" s="6" t="s">
        <v>2009</v>
      </c>
      <c r="B140" s="6" t="s">
        <v>660</v>
      </c>
    </row>
    <row r="141" spans="1:2" x14ac:dyDescent="0.6">
      <c r="A141" s="6" t="s">
        <v>2010</v>
      </c>
      <c r="B141" s="6" t="s">
        <v>660</v>
      </c>
    </row>
    <row r="142" spans="1:2" x14ac:dyDescent="0.6">
      <c r="A142" s="6" t="s">
        <v>2011</v>
      </c>
      <c r="B142" s="6" t="s">
        <v>660</v>
      </c>
    </row>
    <row r="143" spans="1:2" x14ac:dyDescent="0.6">
      <c r="A143" s="6" t="s">
        <v>2012</v>
      </c>
      <c r="B143" s="6" t="s">
        <v>660</v>
      </c>
    </row>
    <row r="144" spans="1:2" x14ac:dyDescent="0.6">
      <c r="A144" s="6" t="s">
        <v>2013</v>
      </c>
      <c r="B144" s="6" t="s">
        <v>660</v>
      </c>
    </row>
    <row r="145" spans="1:2" x14ac:dyDescent="0.6">
      <c r="A145" s="6" t="s">
        <v>2014</v>
      </c>
      <c r="B145" s="6" t="s">
        <v>660</v>
      </c>
    </row>
    <row r="146" spans="1:2" x14ac:dyDescent="0.6">
      <c r="A146" s="6" t="s">
        <v>2015</v>
      </c>
      <c r="B146" s="6" t="s">
        <v>660</v>
      </c>
    </row>
    <row r="147" spans="1:2" x14ac:dyDescent="0.6">
      <c r="A147" s="6" t="s">
        <v>2016</v>
      </c>
      <c r="B147" s="6" t="s">
        <v>877</v>
      </c>
    </row>
    <row r="148" spans="1:2" x14ac:dyDescent="0.6">
      <c r="A148" s="6" t="s">
        <v>2017</v>
      </c>
      <c r="B148" s="6" t="s">
        <v>660</v>
      </c>
    </row>
    <row r="149" spans="1:2" x14ac:dyDescent="0.6">
      <c r="A149" s="6" t="s">
        <v>2018</v>
      </c>
      <c r="B149" s="6" t="s">
        <v>660</v>
      </c>
    </row>
    <row r="150" spans="1:2" x14ac:dyDescent="0.6">
      <c r="A150" s="6" t="s">
        <v>2019</v>
      </c>
      <c r="B150" s="6" t="s">
        <v>660</v>
      </c>
    </row>
    <row r="151" spans="1:2" x14ac:dyDescent="0.6">
      <c r="A151" s="6" t="s">
        <v>2020</v>
      </c>
      <c r="B151" s="6" t="s">
        <v>660</v>
      </c>
    </row>
    <row r="152" spans="1:2" x14ac:dyDescent="0.6">
      <c r="A152" s="6" t="s">
        <v>2021</v>
      </c>
      <c r="B152" s="6" t="s">
        <v>660</v>
      </c>
    </row>
    <row r="153" spans="1:2" x14ac:dyDescent="0.6">
      <c r="A153" s="6" t="s">
        <v>2022</v>
      </c>
      <c r="B153" s="6" t="s">
        <v>660</v>
      </c>
    </row>
    <row r="154" spans="1:2" x14ac:dyDescent="0.6">
      <c r="A154" s="6" t="s">
        <v>2023</v>
      </c>
      <c r="B154" s="6" t="s">
        <v>660</v>
      </c>
    </row>
    <row r="155" spans="1:2" x14ac:dyDescent="0.6">
      <c r="A155" s="6" t="s">
        <v>2024</v>
      </c>
      <c r="B155" s="6" t="s">
        <v>660</v>
      </c>
    </row>
    <row r="156" spans="1:2" x14ac:dyDescent="0.6">
      <c r="A156" s="6" t="s">
        <v>2025</v>
      </c>
      <c r="B156" s="6" t="s">
        <v>660</v>
      </c>
    </row>
    <row r="157" spans="1:2" x14ac:dyDescent="0.6">
      <c r="A157" s="6" t="s">
        <v>2026</v>
      </c>
      <c r="B157" s="6" t="s">
        <v>876</v>
      </c>
    </row>
    <row r="158" spans="1:2" x14ac:dyDescent="0.6">
      <c r="A158" s="6" t="s">
        <v>2027</v>
      </c>
      <c r="B158" s="6" t="s">
        <v>660</v>
      </c>
    </row>
    <row r="159" spans="1:2" x14ac:dyDescent="0.6">
      <c r="A159" s="6" t="s">
        <v>2028</v>
      </c>
      <c r="B159" s="6" t="s">
        <v>660</v>
      </c>
    </row>
    <row r="160" spans="1:2" x14ac:dyDescent="0.6">
      <c r="A160" s="6" t="s">
        <v>2029</v>
      </c>
      <c r="B160" s="6" t="s">
        <v>660</v>
      </c>
    </row>
    <row r="161" spans="1:2" x14ac:dyDescent="0.6">
      <c r="A161" s="6" t="s">
        <v>2030</v>
      </c>
      <c r="B161" s="6" t="s">
        <v>875</v>
      </c>
    </row>
    <row r="162" spans="1:2" x14ac:dyDescent="0.6">
      <c r="A162" s="6" t="s">
        <v>2031</v>
      </c>
      <c r="B162" s="6" t="s">
        <v>660</v>
      </c>
    </row>
    <row r="163" spans="1:2" x14ac:dyDescent="0.6">
      <c r="A163" s="6" t="s">
        <v>2032</v>
      </c>
      <c r="B163" s="6" t="s">
        <v>660</v>
      </c>
    </row>
    <row r="164" spans="1:2" x14ac:dyDescent="0.6">
      <c r="A164" s="6" t="s">
        <v>2033</v>
      </c>
      <c r="B164" s="6" t="s">
        <v>660</v>
      </c>
    </row>
    <row r="165" spans="1:2" x14ac:dyDescent="0.6">
      <c r="A165" s="6" t="s">
        <v>2034</v>
      </c>
      <c r="B165" s="6" t="s">
        <v>660</v>
      </c>
    </row>
    <row r="166" spans="1:2" x14ac:dyDescent="0.6">
      <c r="A166" s="6" t="s">
        <v>2035</v>
      </c>
      <c r="B166" s="6" t="s">
        <v>660</v>
      </c>
    </row>
    <row r="167" spans="1:2" x14ac:dyDescent="0.6">
      <c r="A167" s="6" t="s">
        <v>2036</v>
      </c>
      <c r="B167" s="6" t="s">
        <v>660</v>
      </c>
    </row>
    <row r="168" spans="1:2" x14ac:dyDescent="0.6">
      <c r="A168" s="6" t="s">
        <v>2037</v>
      </c>
      <c r="B168" s="6" t="s">
        <v>660</v>
      </c>
    </row>
    <row r="169" spans="1:2" x14ac:dyDescent="0.6">
      <c r="A169" s="6" t="s">
        <v>2038</v>
      </c>
      <c r="B169" s="6" t="s">
        <v>660</v>
      </c>
    </row>
    <row r="170" spans="1:2" x14ac:dyDescent="0.6">
      <c r="A170" s="6" t="s">
        <v>2039</v>
      </c>
      <c r="B170" s="6" t="s">
        <v>660</v>
      </c>
    </row>
    <row r="171" spans="1:2" x14ac:dyDescent="0.6">
      <c r="A171" s="6" t="s">
        <v>2040</v>
      </c>
      <c r="B171" s="6" t="s">
        <v>660</v>
      </c>
    </row>
    <row r="172" spans="1:2" x14ac:dyDescent="0.6">
      <c r="A172" s="6" t="s">
        <v>2041</v>
      </c>
      <c r="B172" s="6" t="s">
        <v>660</v>
      </c>
    </row>
    <row r="173" spans="1:2" x14ac:dyDescent="0.6">
      <c r="A173" s="6" t="s">
        <v>2042</v>
      </c>
      <c r="B173" s="6" t="s">
        <v>660</v>
      </c>
    </row>
    <row r="174" spans="1:2" x14ac:dyDescent="0.6">
      <c r="A174" s="6" t="s">
        <v>2043</v>
      </c>
      <c r="B174" s="6" t="s">
        <v>660</v>
      </c>
    </row>
    <row r="175" spans="1:2" x14ac:dyDescent="0.6">
      <c r="A175" s="6" t="s">
        <v>2044</v>
      </c>
      <c r="B175" s="6" t="s">
        <v>660</v>
      </c>
    </row>
    <row r="176" spans="1:2" x14ac:dyDescent="0.6">
      <c r="A176" s="6" t="s">
        <v>2045</v>
      </c>
      <c r="B176" s="6" t="s">
        <v>660</v>
      </c>
    </row>
    <row r="177" spans="1:2" x14ac:dyDescent="0.6">
      <c r="A177" s="6" t="s">
        <v>2046</v>
      </c>
      <c r="B177" s="6" t="s">
        <v>660</v>
      </c>
    </row>
    <row r="178" spans="1:2" x14ac:dyDescent="0.6">
      <c r="A178" s="6" t="s">
        <v>2047</v>
      </c>
      <c r="B178" s="6" t="s">
        <v>874</v>
      </c>
    </row>
    <row r="179" spans="1:2" x14ac:dyDescent="0.6">
      <c r="A179" s="6" t="s">
        <v>2048</v>
      </c>
      <c r="B179" s="6" t="s">
        <v>660</v>
      </c>
    </row>
    <row r="180" spans="1:2" x14ac:dyDescent="0.6">
      <c r="A180" s="6" t="s">
        <v>2049</v>
      </c>
      <c r="B180" s="6" t="s">
        <v>660</v>
      </c>
    </row>
    <row r="181" spans="1:2" x14ac:dyDescent="0.6">
      <c r="A181" s="6" t="s">
        <v>2050</v>
      </c>
      <c r="B181" s="6" t="s">
        <v>660</v>
      </c>
    </row>
    <row r="182" spans="1:2" x14ac:dyDescent="0.6">
      <c r="A182" s="6" t="s">
        <v>2051</v>
      </c>
      <c r="B182" s="6" t="s">
        <v>660</v>
      </c>
    </row>
    <row r="183" spans="1:2" x14ac:dyDescent="0.6">
      <c r="A183" s="6" t="s">
        <v>2052</v>
      </c>
      <c r="B183" s="6" t="s">
        <v>660</v>
      </c>
    </row>
    <row r="184" spans="1:2" x14ac:dyDescent="0.6">
      <c r="A184" s="6" t="s">
        <v>2053</v>
      </c>
      <c r="B184" s="6" t="s">
        <v>660</v>
      </c>
    </row>
    <row r="185" spans="1:2" x14ac:dyDescent="0.6">
      <c r="A185" s="6" t="s">
        <v>2054</v>
      </c>
      <c r="B185" s="6" t="s">
        <v>660</v>
      </c>
    </row>
    <row r="186" spans="1:2" x14ac:dyDescent="0.6">
      <c r="A186" s="6" t="s">
        <v>2055</v>
      </c>
      <c r="B186" s="6" t="s">
        <v>660</v>
      </c>
    </row>
    <row r="187" spans="1:2" x14ac:dyDescent="0.6">
      <c r="A187" s="6" t="s">
        <v>2056</v>
      </c>
      <c r="B187" s="6" t="s">
        <v>660</v>
      </c>
    </row>
    <row r="188" spans="1:2" x14ac:dyDescent="0.6">
      <c r="A188" s="6" t="s">
        <v>2057</v>
      </c>
      <c r="B188" s="6" t="s">
        <v>660</v>
      </c>
    </row>
    <row r="189" spans="1:2" x14ac:dyDescent="0.6">
      <c r="A189" s="6" t="s">
        <v>2058</v>
      </c>
      <c r="B189" s="6" t="s">
        <v>711</v>
      </c>
    </row>
    <row r="190" spans="1:2" x14ac:dyDescent="0.6">
      <c r="A190" s="6" t="s">
        <v>2059</v>
      </c>
      <c r="B190" s="6" t="s">
        <v>781</v>
      </c>
    </row>
    <row r="191" spans="1:2" x14ac:dyDescent="0.6">
      <c r="A191" s="6" t="s">
        <v>2060</v>
      </c>
      <c r="B191" s="6" t="s">
        <v>873</v>
      </c>
    </row>
    <row r="192" spans="1:2" x14ac:dyDescent="0.6">
      <c r="A192" s="6" t="s">
        <v>2061</v>
      </c>
      <c r="B192" s="6" t="s">
        <v>660</v>
      </c>
    </row>
    <row r="193" spans="1:2" x14ac:dyDescent="0.6">
      <c r="A193" s="6" t="s">
        <v>2062</v>
      </c>
      <c r="B193" s="6" t="s">
        <v>660</v>
      </c>
    </row>
    <row r="194" spans="1:2" x14ac:dyDescent="0.6">
      <c r="A194" s="6" t="s">
        <v>2063</v>
      </c>
      <c r="B194" s="6" t="s">
        <v>660</v>
      </c>
    </row>
    <row r="195" spans="1:2" x14ac:dyDescent="0.6">
      <c r="A195" s="6" t="s">
        <v>2064</v>
      </c>
      <c r="B195" s="6" t="s">
        <v>872</v>
      </c>
    </row>
    <row r="196" spans="1:2" x14ac:dyDescent="0.6">
      <c r="A196" s="6" t="s">
        <v>543</v>
      </c>
      <c r="B196" s="6" t="s">
        <v>660</v>
      </c>
    </row>
    <row r="197" spans="1:2" x14ac:dyDescent="0.6">
      <c r="A197" s="6" t="s">
        <v>648</v>
      </c>
      <c r="B197" s="6" t="s">
        <v>660</v>
      </c>
    </row>
    <row r="198" spans="1:2" x14ac:dyDescent="0.6">
      <c r="A198" s="6" t="s">
        <v>646</v>
      </c>
      <c r="B198" s="6" t="s">
        <v>706</v>
      </c>
    </row>
    <row r="199" spans="1:2" x14ac:dyDescent="0.6">
      <c r="A199" s="6" t="s">
        <v>644</v>
      </c>
      <c r="B199" s="6" t="s">
        <v>705</v>
      </c>
    </row>
    <row r="200" spans="1:2" x14ac:dyDescent="0.6">
      <c r="A200" s="6" t="s">
        <v>642</v>
      </c>
      <c r="B200" s="6" t="s">
        <v>704</v>
      </c>
    </row>
    <row r="201" spans="1:2" x14ac:dyDescent="0.6">
      <c r="A201" s="6" t="s">
        <v>640</v>
      </c>
      <c r="B201" s="6" t="s">
        <v>703</v>
      </c>
    </row>
    <row r="202" spans="1:2" x14ac:dyDescent="0.6">
      <c r="A202" s="6" t="s">
        <v>639</v>
      </c>
      <c r="B202" s="6" t="s">
        <v>702</v>
      </c>
    </row>
    <row r="203" spans="1:2" x14ac:dyDescent="0.6">
      <c r="A203" s="6" t="s">
        <v>2065</v>
      </c>
      <c r="B203" s="6" t="s">
        <v>660</v>
      </c>
    </row>
    <row r="204" spans="1:2" x14ac:dyDescent="0.6">
      <c r="A204" s="6" t="s">
        <v>2066</v>
      </c>
      <c r="B204" s="6" t="s">
        <v>660</v>
      </c>
    </row>
    <row r="205" spans="1:2" x14ac:dyDescent="0.6">
      <c r="A205" s="6" t="s">
        <v>2067</v>
      </c>
      <c r="B205" s="6" t="s">
        <v>660</v>
      </c>
    </row>
    <row r="206" spans="1:2" x14ac:dyDescent="0.6">
      <c r="A206" s="6" t="s">
        <v>2068</v>
      </c>
      <c r="B206" s="6" t="s">
        <v>660</v>
      </c>
    </row>
    <row r="207" spans="1:2" x14ac:dyDescent="0.6">
      <c r="A207" s="6" t="s">
        <v>2069</v>
      </c>
      <c r="B207" s="6" t="s">
        <v>871</v>
      </c>
    </row>
    <row r="208" spans="1:2" x14ac:dyDescent="0.6">
      <c r="A208" s="6" t="s">
        <v>2070</v>
      </c>
      <c r="B208" s="6" t="s">
        <v>807</v>
      </c>
    </row>
    <row r="209" spans="1:2" x14ac:dyDescent="0.6">
      <c r="A209" s="6" t="s">
        <v>2071</v>
      </c>
      <c r="B209" s="6" t="s">
        <v>660</v>
      </c>
    </row>
    <row r="210" spans="1:2" x14ac:dyDescent="0.6">
      <c r="A210" s="6" t="s">
        <v>2072</v>
      </c>
      <c r="B210" s="6" t="s">
        <v>660</v>
      </c>
    </row>
    <row r="211" spans="1:2" x14ac:dyDescent="0.6">
      <c r="A211" s="6" t="s">
        <v>2073</v>
      </c>
      <c r="B211" s="6" t="s">
        <v>870</v>
      </c>
    </row>
    <row r="212" spans="1:2" x14ac:dyDescent="0.6">
      <c r="A212" s="6" t="s">
        <v>2074</v>
      </c>
      <c r="B212" s="6" t="s">
        <v>869</v>
      </c>
    </row>
    <row r="213" spans="1:2" x14ac:dyDescent="0.6">
      <c r="A213" s="6" t="s">
        <v>2075</v>
      </c>
      <c r="B213" s="6" t="s">
        <v>835</v>
      </c>
    </row>
    <row r="214" spans="1:2" x14ac:dyDescent="0.6">
      <c r="A214" s="6" t="s">
        <v>2076</v>
      </c>
      <c r="B214" s="6" t="s">
        <v>660</v>
      </c>
    </row>
    <row r="215" spans="1:2" x14ac:dyDescent="0.6">
      <c r="A215" s="6" t="s">
        <v>2077</v>
      </c>
      <c r="B215" s="6" t="s">
        <v>660</v>
      </c>
    </row>
    <row r="216" spans="1:2" x14ac:dyDescent="0.6">
      <c r="A216" s="6" t="s">
        <v>520</v>
      </c>
      <c r="B216" s="6" t="s">
        <v>868</v>
      </c>
    </row>
    <row r="217" spans="1:2" x14ac:dyDescent="0.6">
      <c r="A217" s="6" t="s">
        <v>2078</v>
      </c>
      <c r="B217" s="6" t="s">
        <v>660</v>
      </c>
    </row>
    <row r="218" spans="1:2" x14ac:dyDescent="0.6">
      <c r="A218" s="6" t="s">
        <v>2079</v>
      </c>
      <c r="B218" s="6" t="s">
        <v>660</v>
      </c>
    </row>
    <row r="219" spans="1:2" x14ac:dyDescent="0.6">
      <c r="A219" s="6" t="s">
        <v>2080</v>
      </c>
      <c r="B219" s="6" t="s">
        <v>660</v>
      </c>
    </row>
    <row r="220" spans="1:2" x14ac:dyDescent="0.6">
      <c r="A220" s="6" t="s">
        <v>2081</v>
      </c>
      <c r="B220" s="6" t="s">
        <v>660</v>
      </c>
    </row>
    <row r="221" spans="1:2" x14ac:dyDescent="0.6">
      <c r="A221" s="6" t="s">
        <v>2082</v>
      </c>
      <c r="B221" s="6" t="s">
        <v>660</v>
      </c>
    </row>
    <row r="222" spans="1:2" x14ac:dyDescent="0.6">
      <c r="A222" s="6" t="s">
        <v>2083</v>
      </c>
      <c r="B222" s="6" t="s">
        <v>660</v>
      </c>
    </row>
    <row r="223" spans="1:2" x14ac:dyDescent="0.6">
      <c r="A223" s="6" t="s">
        <v>2084</v>
      </c>
      <c r="B223" s="6" t="s">
        <v>660</v>
      </c>
    </row>
    <row r="224" spans="1:2" x14ac:dyDescent="0.6">
      <c r="A224" s="6" t="s">
        <v>2085</v>
      </c>
      <c r="B224" s="6" t="s">
        <v>660</v>
      </c>
    </row>
    <row r="225" spans="1:2" x14ac:dyDescent="0.6">
      <c r="A225" s="6" t="s">
        <v>2086</v>
      </c>
      <c r="B225" s="6" t="s">
        <v>867</v>
      </c>
    </row>
    <row r="226" spans="1:2" x14ac:dyDescent="0.6">
      <c r="A226" s="6" t="s">
        <v>2087</v>
      </c>
      <c r="B226" s="6" t="s">
        <v>660</v>
      </c>
    </row>
    <row r="227" spans="1:2" x14ac:dyDescent="0.6">
      <c r="A227" s="6" t="s">
        <v>2088</v>
      </c>
      <c r="B227" s="6" t="s">
        <v>660</v>
      </c>
    </row>
    <row r="228" spans="1:2" x14ac:dyDescent="0.6">
      <c r="A228" s="6" t="s">
        <v>2089</v>
      </c>
      <c r="B228" s="6" t="s">
        <v>660</v>
      </c>
    </row>
    <row r="229" spans="1:2" x14ac:dyDescent="0.6">
      <c r="A229" s="6" t="s">
        <v>2090</v>
      </c>
      <c r="B229" s="6" t="s">
        <v>866</v>
      </c>
    </row>
    <row r="230" spans="1:2" x14ac:dyDescent="0.6">
      <c r="A230" s="6" t="s">
        <v>2091</v>
      </c>
      <c r="B230" s="6" t="s">
        <v>660</v>
      </c>
    </row>
    <row r="231" spans="1:2" x14ac:dyDescent="0.6">
      <c r="A231" s="6" t="s">
        <v>2092</v>
      </c>
      <c r="B231" s="6" t="s">
        <v>660</v>
      </c>
    </row>
    <row r="232" spans="1:2" x14ac:dyDescent="0.6">
      <c r="A232" s="6" t="s">
        <v>2093</v>
      </c>
      <c r="B232" s="6" t="s">
        <v>660</v>
      </c>
    </row>
    <row r="233" spans="1:2" x14ac:dyDescent="0.6">
      <c r="A233" s="6" t="s">
        <v>2094</v>
      </c>
      <c r="B233" s="6" t="s">
        <v>660</v>
      </c>
    </row>
    <row r="234" spans="1:2" x14ac:dyDescent="0.6">
      <c r="A234" s="6" t="s">
        <v>2095</v>
      </c>
      <c r="B234" s="6" t="s">
        <v>844</v>
      </c>
    </row>
    <row r="235" spans="1:2" x14ac:dyDescent="0.6">
      <c r="A235" s="6" t="s">
        <v>2096</v>
      </c>
      <c r="B235" s="6" t="s">
        <v>660</v>
      </c>
    </row>
    <row r="236" spans="1:2" x14ac:dyDescent="0.6">
      <c r="A236" s="6" t="s">
        <v>2097</v>
      </c>
      <c r="B236" s="6" t="s">
        <v>660</v>
      </c>
    </row>
    <row r="237" spans="1:2" x14ac:dyDescent="0.6">
      <c r="A237" s="6" t="s">
        <v>2098</v>
      </c>
      <c r="B237" s="6" t="s">
        <v>865</v>
      </c>
    </row>
    <row r="238" spans="1:2" x14ac:dyDescent="0.6">
      <c r="A238" s="6" t="s">
        <v>2099</v>
      </c>
      <c r="B238" s="6" t="s">
        <v>660</v>
      </c>
    </row>
    <row r="239" spans="1:2" x14ac:dyDescent="0.6">
      <c r="A239" s="6" t="s">
        <v>2100</v>
      </c>
      <c r="B239" s="6" t="s">
        <v>660</v>
      </c>
    </row>
    <row r="240" spans="1:2" x14ac:dyDescent="0.6">
      <c r="A240" s="6" t="s">
        <v>2101</v>
      </c>
      <c r="B240" s="6" t="s">
        <v>660</v>
      </c>
    </row>
    <row r="241" spans="1:2" x14ac:dyDescent="0.6">
      <c r="A241" s="6" t="s">
        <v>614</v>
      </c>
      <c r="B241" s="6" t="s">
        <v>864</v>
      </c>
    </row>
    <row r="242" spans="1:2" x14ac:dyDescent="0.6">
      <c r="A242" s="6" t="s">
        <v>2102</v>
      </c>
      <c r="B242" s="6" t="s">
        <v>863</v>
      </c>
    </row>
    <row r="243" spans="1:2" x14ac:dyDescent="0.6">
      <c r="A243" s="6" t="s">
        <v>2103</v>
      </c>
      <c r="B243" s="6" t="s">
        <v>862</v>
      </c>
    </row>
    <row r="244" spans="1:2" x14ac:dyDescent="0.6">
      <c r="A244" s="6" t="s">
        <v>2104</v>
      </c>
      <c r="B244" s="6" t="s">
        <v>660</v>
      </c>
    </row>
    <row r="245" spans="1:2" x14ac:dyDescent="0.6">
      <c r="A245" s="6" t="s">
        <v>2105</v>
      </c>
      <c r="B245" s="6" t="s">
        <v>689</v>
      </c>
    </row>
    <row r="246" spans="1:2" x14ac:dyDescent="0.6">
      <c r="A246" s="6" t="s">
        <v>2106</v>
      </c>
      <c r="B246" s="6" t="s">
        <v>660</v>
      </c>
    </row>
    <row r="247" spans="1:2" x14ac:dyDescent="0.6">
      <c r="A247" s="6" t="s">
        <v>2107</v>
      </c>
      <c r="B247" s="6" t="s">
        <v>660</v>
      </c>
    </row>
    <row r="248" spans="1:2" x14ac:dyDescent="0.6">
      <c r="A248" s="6" t="s">
        <v>2108</v>
      </c>
      <c r="B248" s="6" t="s">
        <v>660</v>
      </c>
    </row>
    <row r="249" spans="1:2" x14ac:dyDescent="0.6">
      <c r="A249" s="6" t="s">
        <v>2109</v>
      </c>
      <c r="B249" s="6" t="s">
        <v>660</v>
      </c>
    </row>
    <row r="250" spans="1:2" x14ac:dyDescent="0.6">
      <c r="A250" s="6" t="s">
        <v>2110</v>
      </c>
      <c r="B250" s="6" t="s">
        <v>660</v>
      </c>
    </row>
    <row r="251" spans="1:2" x14ac:dyDescent="0.6">
      <c r="A251" s="6" t="s">
        <v>2111</v>
      </c>
      <c r="B251" s="6" t="s">
        <v>660</v>
      </c>
    </row>
    <row r="252" spans="1:2" x14ac:dyDescent="0.6">
      <c r="A252" s="6" t="s">
        <v>2112</v>
      </c>
      <c r="B252" s="6" t="s">
        <v>660</v>
      </c>
    </row>
    <row r="253" spans="1:2" x14ac:dyDescent="0.6">
      <c r="A253" s="6" t="s">
        <v>2113</v>
      </c>
      <c r="B253" s="6" t="s">
        <v>660</v>
      </c>
    </row>
    <row r="254" spans="1:2" x14ac:dyDescent="0.6">
      <c r="A254" s="6" t="s">
        <v>2114</v>
      </c>
      <c r="B254" s="6" t="s">
        <v>660</v>
      </c>
    </row>
    <row r="255" spans="1:2" x14ac:dyDescent="0.6">
      <c r="A255" s="6" t="s">
        <v>2115</v>
      </c>
      <c r="B255" s="6" t="s">
        <v>660</v>
      </c>
    </row>
    <row r="256" spans="1:2" x14ac:dyDescent="0.6">
      <c r="A256" s="6" t="s">
        <v>2116</v>
      </c>
      <c r="B256" s="6" t="s">
        <v>660</v>
      </c>
    </row>
    <row r="257" spans="1:2" x14ac:dyDescent="0.6">
      <c r="A257" s="6" t="s">
        <v>2117</v>
      </c>
      <c r="B257" s="6" t="s">
        <v>660</v>
      </c>
    </row>
    <row r="258" spans="1:2" x14ac:dyDescent="0.6">
      <c r="A258" s="6" t="s">
        <v>2118</v>
      </c>
      <c r="B258" s="6" t="s">
        <v>660</v>
      </c>
    </row>
    <row r="259" spans="1:2" x14ac:dyDescent="0.6">
      <c r="A259" s="6" t="s">
        <v>2119</v>
      </c>
      <c r="B259" s="6" t="s">
        <v>660</v>
      </c>
    </row>
    <row r="260" spans="1:2" x14ac:dyDescent="0.6">
      <c r="A260" s="6" t="s">
        <v>2120</v>
      </c>
      <c r="B260" s="6" t="s">
        <v>861</v>
      </c>
    </row>
    <row r="261" spans="1:2" x14ac:dyDescent="0.6">
      <c r="A261" s="6" t="s">
        <v>2121</v>
      </c>
      <c r="B261" s="6" t="s">
        <v>660</v>
      </c>
    </row>
    <row r="262" spans="1:2" x14ac:dyDescent="0.6">
      <c r="A262" s="6" t="s">
        <v>2122</v>
      </c>
      <c r="B262" s="6" t="s">
        <v>660</v>
      </c>
    </row>
    <row r="263" spans="1:2" x14ac:dyDescent="0.6">
      <c r="A263" s="6" t="s">
        <v>2123</v>
      </c>
      <c r="B263" s="6" t="s">
        <v>835</v>
      </c>
    </row>
    <row r="264" spans="1:2" x14ac:dyDescent="0.6">
      <c r="A264" s="6" t="s">
        <v>2124</v>
      </c>
      <c r="B264" s="6" t="s">
        <v>660</v>
      </c>
    </row>
    <row r="265" spans="1:2" x14ac:dyDescent="0.6">
      <c r="A265" s="6" t="s">
        <v>2125</v>
      </c>
      <c r="B265" s="6" t="s">
        <v>660</v>
      </c>
    </row>
    <row r="266" spans="1:2" x14ac:dyDescent="0.6">
      <c r="A266" s="6" t="s">
        <v>2126</v>
      </c>
      <c r="B266" s="6" t="s">
        <v>660</v>
      </c>
    </row>
    <row r="267" spans="1:2" x14ac:dyDescent="0.6">
      <c r="A267" s="6" t="s">
        <v>2127</v>
      </c>
      <c r="B267" s="6" t="s">
        <v>660</v>
      </c>
    </row>
    <row r="268" spans="1:2" x14ac:dyDescent="0.6">
      <c r="A268" s="6" t="s">
        <v>2128</v>
      </c>
      <c r="B268" s="6" t="s">
        <v>660</v>
      </c>
    </row>
    <row r="269" spans="1:2" x14ac:dyDescent="0.6">
      <c r="A269" s="6" t="s">
        <v>2129</v>
      </c>
      <c r="B269" s="6" t="s">
        <v>860</v>
      </c>
    </row>
    <row r="270" spans="1:2" x14ac:dyDescent="0.6">
      <c r="A270" s="6" t="s">
        <v>2130</v>
      </c>
      <c r="B270" s="6" t="s">
        <v>660</v>
      </c>
    </row>
    <row r="271" spans="1:2" x14ac:dyDescent="0.6">
      <c r="A271" s="6" t="s">
        <v>2131</v>
      </c>
      <c r="B271" s="6" t="s">
        <v>660</v>
      </c>
    </row>
    <row r="272" spans="1:2" x14ac:dyDescent="0.6">
      <c r="A272" s="6" t="s">
        <v>2132</v>
      </c>
      <c r="B272" s="6" t="s">
        <v>660</v>
      </c>
    </row>
    <row r="273" spans="1:2" x14ac:dyDescent="0.6">
      <c r="A273" s="6" t="s">
        <v>2133</v>
      </c>
      <c r="B273" s="6" t="s">
        <v>660</v>
      </c>
    </row>
    <row r="274" spans="1:2" x14ac:dyDescent="0.6">
      <c r="A274" s="6" t="s">
        <v>2134</v>
      </c>
      <c r="B274" s="6" t="s">
        <v>660</v>
      </c>
    </row>
    <row r="275" spans="1:2" x14ac:dyDescent="0.6">
      <c r="A275" s="6" t="s">
        <v>2135</v>
      </c>
      <c r="B275" s="6" t="s">
        <v>660</v>
      </c>
    </row>
    <row r="276" spans="1:2" x14ac:dyDescent="0.6">
      <c r="A276" s="6" t="s">
        <v>2136</v>
      </c>
      <c r="B276" s="6" t="s">
        <v>660</v>
      </c>
    </row>
    <row r="277" spans="1:2" x14ac:dyDescent="0.6">
      <c r="A277" s="6" t="s">
        <v>2137</v>
      </c>
      <c r="B277" s="6" t="s">
        <v>750</v>
      </c>
    </row>
    <row r="278" spans="1:2" x14ac:dyDescent="0.6">
      <c r="A278" s="6" t="s">
        <v>2138</v>
      </c>
      <c r="B278" s="6" t="s">
        <v>660</v>
      </c>
    </row>
    <row r="279" spans="1:2" x14ac:dyDescent="0.6">
      <c r="A279" s="6" t="s">
        <v>2139</v>
      </c>
      <c r="B279" s="6" t="s">
        <v>859</v>
      </c>
    </row>
    <row r="280" spans="1:2" x14ac:dyDescent="0.6">
      <c r="A280" s="6" t="s">
        <v>2140</v>
      </c>
      <c r="B280" s="6" t="s">
        <v>660</v>
      </c>
    </row>
    <row r="281" spans="1:2" x14ac:dyDescent="0.6">
      <c r="A281" s="6" t="s">
        <v>2141</v>
      </c>
      <c r="B281" s="6" t="s">
        <v>660</v>
      </c>
    </row>
    <row r="282" spans="1:2" x14ac:dyDescent="0.6">
      <c r="A282" s="6" t="s">
        <v>2142</v>
      </c>
      <c r="B282" s="6" t="s">
        <v>858</v>
      </c>
    </row>
    <row r="283" spans="1:2" x14ac:dyDescent="0.6">
      <c r="A283" s="6" t="s">
        <v>2143</v>
      </c>
      <c r="B283" s="6" t="s">
        <v>660</v>
      </c>
    </row>
    <row r="284" spans="1:2" x14ac:dyDescent="0.6">
      <c r="A284" s="6" t="s">
        <v>2144</v>
      </c>
      <c r="B284" s="6" t="s">
        <v>660</v>
      </c>
    </row>
    <row r="285" spans="1:2" x14ac:dyDescent="0.6">
      <c r="A285" s="6" t="s">
        <v>2145</v>
      </c>
      <c r="B285" s="6" t="s">
        <v>660</v>
      </c>
    </row>
    <row r="286" spans="1:2" x14ac:dyDescent="0.6">
      <c r="A286" s="6" t="s">
        <v>2146</v>
      </c>
      <c r="B286" s="6" t="s">
        <v>660</v>
      </c>
    </row>
    <row r="287" spans="1:2" x14ac:dyDescent="0.6">
      <c r="A287" s="6" t="s">
        <v>2147</v>
      </c>
      <c r="B287" s="6" t="s">
        <v>660</v>
      </c>
    </row>
    <row r="288" spans="1:2" x14ac:dyDescent="0.6">
      <c r="A288" s="6" t="s">
        <v>2148</v>
      </c>
      <c r="B288" s="6" t="s">
        <v>660</v>
      </c>
    </row>
    <row r="289" spans="1:2" x14ac:dyDescent="0.6">
      <c r="A289" s="6" t="s">
        <v>2149</v>
      </c>
      <c r="B289" s="6" t="s">
        <v>660</v>
      </c>
    </row>
    <row r="290" spans="1:2" x14ac:dyDescent="0.6">
      <c r="A290" s="6" t="s">
        <v>2150</v>
      </c>
      <c r="B290" s="6" t="s">
        <v>660</v>
      </c>
    </row>
    <row r="291" spans="1:2" x14ac:dyDescent="0.6">
      <c r="A291" s="6" t="s">
        <v>2151</v>
      </c>
      <c r="B291" s="6" t="s">
        <v>857</v>
      </c>
    </row>
    <row r="292" spans="1:2" x14ac:dyDescent="0.6">
      <c r="A292" s="6" t="s">
        <v>2152</v>
      </c>
      <c r="B292" s="6" t="s">
        <v>660</v>
      </c>
    </row>
    <row r="293" spans="1:2" x14ac:dyDescent="0.6">
      <c r="A293" s="6" t="s">
        <v>2153</v>
      </c>
      <c r="B293" s="6" t="s">
        <v>660</v>
      </c>
    </row>
    <row r="294" spans="1:2" x14ac:dyDescent="0.6">
      <c r="A294" s="6" t="s">
        <v>2154</v>
      </c>
      <c r="B294" s="6" t="s">
        <v>660</v>
      </c>
    </row>
    <row r="295" spans="1:2" x14ac:dyDescent="0.6">
      <c r="A295" s="6" t="s">
        <v>2155</v>
      </c>
      <c r="B295" s="6" t="s">
        <v>856</v>
      </c>
    </row>
    <row r="296" spans="1:2" x14ac:dyDescent="0.6">
      <c r="A296" s="6" t="s">
        <v>2156</v>
      </c>
      <c r="B296" s="6" t="s">
        <v>660</v>
      </c>
    </row>
    <row r="297" spans="1:2" x14ac:dyDescent="0.6">
      <c r="A297" s="6" t="s">
        <v>2157</v>
      </c>
      <c r="B297" s="6" t="s">
        <v>855</v>
      </c>
    </row>
    <row r="298" spans="1:2" x14ac:dyDescent="0.6">
      <c r="A298" s="6" t="s">
        <v>2158</v>
      </c>
      <c r="B298" s="6" t="s">
        <v>660</v>
      </c>
    </row>
    <row r="299" spans="1:2" x14ac:dyDescent="0.6">
      <c r="A299" s="6" t="s">
        <v>2159</v>
      </c>
      <c r="B299" s="6" t="s">
        <v>660</v>
      </c>
    </row>
    <row r="300" spans="1:2" x14ac:dyDescent="0.6">
      <c r="A300" s="6" t="s">
        <v>2160</v>
      </c>
      <c r="B300" s="6" t="s">
        <v>660</v>
      </c>
    </row>
    <row r="301" spans="1:2" x14ac:dyDescent="0.6">
      <c r="A301" s="6" t="s">
        <v>2161</v>
      </c>
      <c r="B301" s="6" t="s">
        <v>660</v>
      </c>
    </row>
    <row r="302" spans="1:2" x14ac:dyDescent="0.6">
      <c r="A302" s="6" t="s">
        <v>2162</v>
      </c>
      <c r="B302" s="6" t="s">
        <v>660</v>
      </c>
    </row>
    <row r="303" spans="1:2" x14ac:dyDescent="0.6">
      <c r="A303" s="6" t="s">
        <v>2163</v>
      </c>
      <c r="B303" s="6" t="s">
        <v>660</v>
      </c>
    </row>
    <row r="304" spans="1:2" x14ac:dyDescent="0.6">
      <c r="A304" s="6" t="s">
        <v>2164</v>
      </c>
      <c r="B304" s="6" t="s">
        <v>660</v>
      </c>
    </row>
    <row r="305" spans="1:2" x14ac:dyDescent="0.6">
      <c r="A305" s="6" t="s">
        <v>2165</v>
      </c>
      <c r="B305" s="6" t="s">
        <v>660</v>
      </c>
    </row>
    <row r="306" spans="1:2" x14ac:dyDescent="0.6">
      <c r="A306" s="6" t="s">
        <v>2166</v>
      </c>
      <c r="B306" s="6" t="s">
        <v>733</v>
      </c>
    </row>
    <row r="307" spans="1:2" x14ac:dyDescent="0.6">
      <c r="A307" s="6" t="s">
        <v>2167</v>
      </c>
      <c r="B307" s="6" t="s">
        <v>660</v>
      </c>
    </row>
    <row r="308" spans="1:2" x14ac:dyDescent="0.6">
      <c r="A308" s="6" t="s">
        <v>2168</v>
      </c>
      <c r="B308" s="6" t="s">
        <v>660</v>
      </c>
    </row>
    <row r="309" spans="1:2" x14ac:dyDescent="0.6">
      <c r="A309" s="6" t="s">
        <v>2169</v>
      </c>
      <c r="B309" s="6" t="s">
        <v>854</v>
      </c>
    </row>
    <row r="310" spans="1:2" x14ac:dyDescent="0.6">
      <c r="A310" s="6" t="s">
        <v>2170</v>
      </c>
      <c r="B310" s="6" t="s">
        <v>809</v>
      </c>
    </row>
    <row r="311" spans="1:2" x14ac:dyDescent="0.6">
      <c r="A311" s="6" t="s">
        <v>2171</v>
      </c>
      <c r="B311" s="6" t="s">
        <v>853</v>
      </c>
    </row>
    <row r="312" spans="1:2" x14ac:dyDescent="0.6">
      <c r="A312" s="6" t="s">
        <v>2172</v>
      </c>
      <c r="B312" s="6" t="s">
        <v>660</v>
      </c>
    </row>
    <row r="313" spans="1:2" x14ac:dyDescent="0.6">
      <c r="A313" s="6" t="s">
        <v>2173</v>
      </c>
      <c r="B313" s="6" t="s">
        <v>660</v>
      </c>
    </row>
    <row r="314" spans="1:2" x14ac:dyDescent="0.6">
      <c r="A314" s="6" t="s">
        <v>2174</v>
      </c>
      <c r="B314" s="6" t="s">
        <v>660</v>
      </c>
    </row>
    <row r="315" spans="1:2" x14ac:dyDescent="0.6">
      <c r="A315" s="6" t="s">
        <v>2175</v>
      </c>
      <c r="B315" s="6" t="s">
        <v>660</v>
      </c>
    </row>
    <row r="316" spans="1:2" x14ac:dyDescent="0.6">
      <c r="A316" s="6" t="s">
        <v>2176</v>
      </c>
      <c r="B316" s="6" t="s">
        <v>660</v>
      </c>
    </row>
    <row r="317" spans="1:2" x14ac:dyDescent="0.6">
      <c r="A317" s="6" t="s">
        <v>2177</v>
      </c>
      <c r="B317" s="6" t="s">
        <v>660</v>
      </c>
    </row>
    <row r="318" spans="1:2" x14ac:dyDescent="0.6">
      <c r="A318" s="6" t="s">
        <v>2178</v>
      </c>
      <c r="B318" s="6" t="s">
        <v>660</v>
      </c>
    </row>
    <row r="319" spans="1:2" x14ac:dyDescent="0.6">
      <c r="A319" s="6" t="s">
        <v>2179</v>
      </c>
      <c r="B319" s="6" t="s">
        <v>660</v>
      </c>
    </row>
    <row r="320" spans="1:2" x14ac:dyDescent="0.6">
      <c r="A320" s="6" t="s">
        <v>2180</v>
      </c>
      <c r="B320" s="6" t="s">
        <v>660</v>
      </c>
    </row>
    <row r="321" spans="1:2" x14ac:dyDescent="0.6">
      <c r="A321" s="6" t="s">
        <v>2181</v>
      </c>
      <c r="B321" s="6" t="s">
        <v>660</v>
      </c>
    </row>
    <row r="322" spans="1:2" x14ac:dyDescent="0.6">
      <c r="A322" s="6" t="s">
        <v>2182</v>
      </c>
      <c r="B322" s="6" t="s">
        <v>660</v>
      </c>
    </row>
    <row r="323" spans="1:2" x14ac:dyDescent="0.6">
      <c r="A323" s="6" t="s">
        <v>2183</v>
      </c>
      <c r="B323" s="6" t="s">
        <v>660</v>
      </c>
    </row>
    <row r="324" spans="1:2" x14ac:dyDescent="0.6">
      <c r="A324" s="6" t="s">
        <v>2184</v>
      </c>
      <c r="B324" s="6" t="s">
        <v>660</v>
      </c>
    </row>
    <row r="325" spans="1:2" x14ac:dyDescent="0.6">
      <c r="A325" s="6" t="s">
        <v>2185</v>
      </c>
      <c r="B325" s="6" t="s">
        <v>660</v>
      </c>
    </row>
    <row r="326" spans="1:2" x14ac:dyDescent="0.6">
      <c r="A326" s="6" t="s">
        <v>2186</v>
      </c>
      <c r="B326" s="6" t="s">
        <v>852</v>
      </c>
    </row>
    <row r="327" spans="1:2" x14ac:dyDescent="0.6">
      <c r="A327" s="6" t="s">
        <v>2187</v>
      </c>
      <c r="B327" s="6" t="s">
        <v>660</v>
      </c>
    </row>
    <row r="328" spans="1:2" x14ac:dyDescent="0.6">
      <c r="A328" s="6" t="s">
        <v>2188</v>
      </c>
      <c r="B328" s="6" t="s">
        <v>851</v>
      </c>
    </row>
    <row r="329" spans="1:2" x14ac:dyDescent="0.6">
      <c r="A329" s="6" t="s">
        <v>2189</v>
      </c>
      <c r="B329" s="6" t="s">
        <v>660</v>
      </c>
    </row>
    <row r="330" spans="1:2" x14ac:dyDescent="0.6">
      <c r="A330" s="6" t="s">
        <v>2190</v>
      </c>
      <c r="B330" s="6" t="s">
        <v>660</v>
      </c>
    </row>
    <row r="331" spans="1:2" x14ac:dyDescent="0.6">
      <c r="A331" s="6" t="s">
        <v>2191</v>
      </c>
      <c r="B331" s="6" t="s">
        <v>660</v>
      </c>
    </row>
    <row r="332" spans="1:2" x14ac:dyDescent="0.6">
      <c r="A332" s="6" t="s">
        <v>2192</v>
      </c>
      <c r="B332" s="6" t="s">
        <v>660</v>
      </c>
    </row>
    <row r="333" spans="1:2" x14ac:dyDescent="0.6">
      <c r="A333" s="6" t="s">
        <v>2193</v>
      </c>
      <c r="B333" s="6" t="s">
        <v>660</v>
      </c>
    </row>
    <row r="334" spans="1:2" x14ac:dyDescent="0.6">
      <c r="A334" s="6" t="s">
        <v>2194</v>
      </c>
      <c r="B334" s="6" t="s">
        <v>660</v>
      </c>
    </row>
    <row r="335" spans="1:2" x14ac:dyDescent="0.6">
      <c r="A335" s="6" t="s">
        <v>2195</v>
      </c>
      <c r="B335" s="6" t="s">
        <v>660</v>
      </c>
    </row>
    <row r="336" spans="1:2" x14ac:dyDescent="0.6">
      <c r="A336" s="6" t="s">
        <v>2196</v>
      </c>
      <c r="B336" s="6" t="s">
        <v>660</v>
      </c>
    </row>
    <row r="337" spans="1:2" x14ac:dyDescent="0.6">
      <c r="A337" s="6" t="s">
        <v>2197</v>
      </c>
      <c r="B337" s="6" t="s">
        <v>850</v>
      </c>
    </row>
    <row r="338" spans="1:2" x14ac:dyDescent="0.6">
      <c r="A338" s="6" t="s">
        <v>2198</v>
      </c>
      <c r="B338" s="6" t="s">
        <v>660</v>
      </c>
    </row>
    <row r="339" spans="1:2" x14ac:dyDescent="0.6">
      <c r="A339" s="6" t="s">
        <v>2199</v>
      </c>
      <c r="B339" s="6" t="s">
        <v>660</v>
      </c>
    </row>
    <row r="340" spans="1:2" x14ac:dyDescent="0.6">
      <c r="A340" s="6" t="s">
        <v>2200</v>
      </c>
      <c r="B340" s="6" t="s">
        <v>660</v>
      </c>
    </row>
    <row r="341" spans="1:2" x14ac:dyDescent="0.6">
      <c r="A341" s="6" t="s">
        <v>2201</v>
      </c>
      <c r="B341" s="6" t="s">
        <v>660</v>
      </c>
    </row>
    <row r="342" spans="1:2" x14ac:dyDescent="0.6">
      <c r="A342" s="6" t="s">
        <v>2202</v>
      </c>
      <c r="B342" s="6" t="s">
        <v>660</v>
      </c>
    </row>
    <row r="343" spans="1:2" x14ac:dyDescent="0.6">
      <c r="A343" s="6" t="s">
        <v>2203</v>
      </c>
      <c r="B343" s="6" t="s">
        <v>660</v>
      </c>
    </row>
    <row r="344" spans="1:2" x14ac:dyDescent="0.6">
      <c r="A344" s="6" t="s">
        <v>2204</v>
      </c>
      <c r="B344" s="6" t="s">
        <v>660</v>
      </c>
    </row>
    <row r="345" spans="1:2" x14ac:dyDescent="0.6">
      <c r="A345" s="6" t="s">
        <v>2205</v>
      </c>
      <c r="B345" s="6" t="s">
        <v>660</v>
      </c>
    </row>
    <row r="346" spans="1:2" x14ac:dyDescent="0.6">
      <c r="A346" s="6" t="s">
        <v>2206</v>
      </c>
      <c r="B346" s="6" t="s">
        <v>660</v>
      </c>
    </row>
    <row r="347" spans="1:2" x14ac:dyDescent="0.6">
      <c r="A347" s="6" t="s">
        <v>2207</v>
      </c>
      <c r="B347" s="6" t="s">
        <v>660</v>
      </c>
    </row>
    <row r="348" spans="1:2" x14ac:dyDescent="0.6">
      <c r="A348" s="6" t="s">
        <v>2208</v>
      </c>
      <c r="B348" s="6" t="s">
        <v>849</v>
      </c>
    </row>
    <row r="349" spans="1:2" x14ac:dyDescent="0.6">
      <c r="A349" s="6" t="s">
        <v>2209</v>
      </c>
      <c r="B349" s="6" t="s">
        <v>848</v>
      </c>
    </row>
    <row r="350" spans="1:2" x14ac:dyDescent="0.6">
      <c r="A350" s="6" t="s">
        <v>2210</v>
      </c>
      <c r="B350" s="6" t="s">
        <v>660</v>
      </c>
    </row>
    <row r="351" spans="1:2" x14ac:dyDescent="0.6">
      <c r="A351" s="6" t="s">
        <v>2211</v>
      </c>
      <c r="B351" s="6" t="s">
        <v>660</v>
      </c>
    </row>
    <row r="352" spans="1:2" x14ac:dyDescent="0.6">
      <c r="A352" s="6" t="s">
        <v>2212</v>
      </c>
      <c r="B352" s="6" t="s">
        <v>660</v>
      </c>
    </row>
    <row r="353" spans="1:2" x14ac:dyDescent="0.6">
      <c r="A353" s="6" t="s">
        <v>2213</v>
      </c>
      <c r="B353" s="6" t="s">
        <v>660</v>
      </c>
    </row>
    <row r="354" spans="1:2" x14ac:dyDescent="0.6">
      <c r="A354" s="6" t="s">
        <v>2214</v>
      </c>
      <c r="B354" s="6" t="s">
        <v>660</v>
      </c>
    </row>
    <row r="355" spans="1:2" x14ac:dyDescent="0.6">
      <c r="A355" s="6" t="s">
        <v>2215</v>
      </c>
      <c r="B355" s="6" t="s">
        <v>660</v>
      </c>
    </row>
    <row r="356" spans="1:2" x14ac:dyDescent="0.6">
      <c r="A356" s="6" t="s">
        <v>2216</v>
      </c>
      <c r="B356" s="6" t="s">
        <v>660</v>
      </c>
    </row>
    <row r="357" spans="1:2" x14ac:dyDescent="0.6">
      <c r="A357" s="6" t="s">
        <v>2217</v>
      </c>
      <c r="B357" s="6" t="s">
        <v>660</v>
      </c>
    </row>
    <row r="358" spans="1:2" x14ac:dyDescent="0.6">
      <c r="A358" s="6" t="s">
        <v>2218</v>
      </c>
      <c r="B358" s="6" t="s">
        <v>660</v>
      </c>
    </row>
    <row r="359" spans="1:2" x14ac:dyDescent="0.6">
      <c r="A359" s="6" t="s">
        <v>2219</v>
      </c>
      <c r="B359" s="6" t="s">
        <v>660</v>
      </c>
    </row>
    <row r="360" spans="1:2" x14ac:dyDescent="0.6">
      <c r="A360" s="6" t="s">
        <v>2220</v>
      </c>
      <c r="B360" s="6" t="s">
        <v>660</v>
      </c>
    </row>
    <row r="361" spans="1:2" x14ac:dyDescent="0.6">
      <c r="A361" s="6" t="s">
        <v>2221</v>
      </c>
      <c r="B361" s="6" t="s">
        <v>660</v>
      </c>
    </row>
    <row r="362" spans="1:2" x14ac:dyDescent="0.6">
      <c r="A362" s="6" t="s">
        <v>2222</v>
      </c>
      <c r="B362" s="6" t="s">
        <v>660</v>
      </c>
    </row>
    <row r="363" spans="1:2" x14ac:dyDescent="0.6">
      <c r="A363" s="6" t="s">
        <v>2223</v>
      </c>
      <c r="B363" s="6" t="s">
        <v>671</v>
      </c>
    </row>
    <row r="364" spans="1:2" x14ac:dyDescent="0.6">
      <c r="A364" s="6" t="s">
        <v>2224</v>
      </c>
      <c r="B364" s="6" t="s">
        <v>660</v>
      </c>
    </row>
    <row r="365" spans="1:2" x14ac:dyDescent="0.6">
      <c r="A365" s="6" t="s">
        <v>2225</v>
      </c>
      <c r="B365" s="6" t="s">
        <v>701</v>
      </c>
    </row>
    <row r="366" spans="1:2" x14ac:dyDescent="0.6">
      <c r="A366" s="6" t="s">
        <v>2226</v>
      </c>
      <c r="B366" s="6" t="s">
        <v>847</v>
      </c>
    </row>
    <row r="367" spans="1:2" x14ac:dyDescent="0.6">
      <c r="A367" s="6" t="s">
        <v>2227</v>
      </c>
      <c r="B367" s="6" t="s">
        <v>846</v>
      </c>
    </row>
    <row r="368" spans="1:2" x14ac:dyDescent="0.6">
      <c r="A368" s="6" t="s">
        <v>2228</v>
      </c>
      <c r="B368" s="6" t="s">
        <v>660</v>
      </c>
    </row>
    <row r="369" spans="1:2" x14ac:dyDescent="0.6">
      <c r="A369" s="6" t="s">
        <v>2229</v>
      </c>
      <c r="B369" s="6" t="s">
        <v>660</v>
      </c>
    </row>
    <row r="370" spans="1:2" x14ac:dyDescent="0.6">
      <c r="A370" s="6" t="s">
        <v>2230</v>
      </c>
      <c r="B370" s="6" t="s">
        <v>660</v>
      </c>
    </row>
    <row r="371" spans="1:2" x14ac:dyDescent="0.6">
      <c r="A371" s="6" t="s">
        <v>2231</v>
      </c>
      <c r="B371" s="6" t="s">
        <v>660</v>
      </c>
    </row>
    <row r="372" spans="1:2" x14ac:dyDescent="0.6">
      <c r="A372" s="6" t="s">
        <v>2232</v>
      </c>
      <c r="B372" s="6" t="s">
        <v>660</v>
      </c>
    </row>
    <row r="373" spans="1:2" x14ac:dyDescent="0.6">
      <c r="A373" s="6" t="s">
        <v>2233</v>
      </c>
      <c r="B373" s="6" t="s">
        <v>660</v>
      </c>
    </row>
    <row r="374" spans="1:2" x14ac:dyDescent="0.6">
      <c r="A374" s="6" t="s">
        <v>2234</v>
      </c>
      <c r="B374" s="6" t="s">
        <v>660</v>
      </c>
    </row>
    <row r="375" spans="1:2" x14ac:dyDescent="0.6">
      <c r="A375" s="6" t="s">
        <v>2235</v>
      </c>
      <c r="B375" s="6" t="s">
        <v>660</v>
      </c>
    </row>
    <row r="376" spans="1:2" x14ac:dyDescent="0.6">
      <c r="A376" s="6" t="s">
        <v>2236</v>
      </c>
      <c r="B376" s="6" t="s">
        <v>660</v>
      </c>
    </row>
    <row r="377" spans="1:2" x14ac:dyDescent="0.6">
      <c r="A377" s="6" t="s">
        <v>2237</v>
      </c>
      <c r="B377" s="6" t="s">
        <v>660</v>
      </c>
    </row>
    <row r="378" spans="1:2" x14ac:dyDescent="0.6">
      <c r="A378" s="6" t="s">
        <v>2238</v>
      </c>
      <c r="B378" s="6" t="s">
        <v>660</v>
      </c>
    </row>
    <row r="379" spans="1:2" x14ac:dyDescent="0.6">
      <c r="A379" s="6" t="s">
        <v>2239</v>
      </c>
      <c r="B379" s="6" t="s">
        <v>660</v>
      </c>
    </row>
    <row r="380" spans="1:2" x14ac:dyDescent="0.6">
      <c r="A380" s="6" t="s">
        <v>2240</v>
      </c>
      <c r="B380" s="6" t="s">
        <v>845</v>
      </c>
    </row>
    <row r="381" spans="1:2" x14ac:dyDescent="0.6">
      <c r="A381" s="6" t="s">
        <v>2241</v>
      </c>
      <c r="B381" s="6" t="s">
        <v>660</v>
      </c>
    </row>
    <row r="382" spans="1:2" x14ac:dyDescent="0.6">
      <c r="A382" s="6" t="s">
        <v>2242</v>
      </c>
      <c r="B382" s="6" t="s">
        <v>660</v>
      </c>
    </row>
    <row r="383" spans="1:2" x14ac:dyDescent="0.6">
      <c r="A383" s="6" t="s">
        <v>2243</v>
      </c>
      <c r="B383" s="6" t="s">
        <v>660</v>
      </c>
    </row>
    <row r="384" spans="1:2" x14ac:dyDescent="0.6">
      <c r="A384" s="6" t="s">
        <v>2244</v>
      </c>
      <c r="B384" s="6" t="s">
        <v>660</v>
      </c>
    </row>
    <row r="385" spans="1:2" x14ac:dyDescent="0.6">
      <c r="A385" s="6" t="s">
        <v>2245</v>
      </c>
      <c r="B385" s="6" t="s">
        <v>660</v>
      </c>
    </row>
    <row r="386" spans="1:2" x14ac:dyDescent="0.6">
      <c r="A386" s="6" t="s">
        <v>2246</v>
      </c>
      <c r="B386" s="6" t="s">
        <v>684</v>
      </c>
    </row>
    <row r="387" spans="1:2" x14ac:dyDescent="0.6">
      <c r="A387" s="6" t="s">
        <v>2247</v>
      </c>
      <c r="B387" s="6" t="s">
        <v>660</v>
      </c>
    </row>
    <row r="388" spans="1:2" x14ac:dyDescent="0.6">
      <c r="A388" s="6" t="s">
        <v>2248</v>
      </c>
      <c r="B388" s="6" t="s">
        <v>844</v>
      </c>
    </row>
    <row r="389" spans="1:2" x14ac:dyDescent="0.6">
      <c r="A389" s="6" t="s">
        <v>2249</v>
      </c>
      <c r="B389" s="6" t="s">
        <v>660</v>
      </c>
    </row>
    <row r="390" spans="1:2" x14ac:dyDescent="0.6">
      <c r="A390" s="6" t="s">
        <v>2250</v>
      </c>
      <c r="B390" s="6" t="s">
        <v>660</v>
      </c>
    </row>
    <row r="391" spans="1:2" x14ac:dyDescent="0.6">
      <c r="A391" s="6" t="s">
        <v>2251</v>
      </c>
      <c r="B391" s="6" t="s">
        <v>660</v>
      </c>
    </row>
    <row r="392" spans="1:2" x14ac:dyDescent="0.6">
      <c r="A392" s="6" t="s">
        <v>2252</v>
      </c>
      <c r="B392" s="6" t="s">
        <v>660</v>
      </c>
    </row>
    <row r="393" spans="1:2" x14ac:dyDescent="0.6">
      <c r="A393" s="6" t="s">
        <v>2253</v>
      </c>
      <c r="B393" s="6" t="s">
        <v>660</v>
      </c>
    </row>
    <row r="394" spans="1:2" x14ac:dyDescent="0.6">
      <c r="A394" s="6" t="s">
        <v>2254</v>
      </c>
      <c r="B394" s="6" t="s">
        <v>660</v>
      </c>
    </row>
    <row r="395" spans="1:2" x14ac:dyDescent="0.6">
      <c r="A395" s="6" t="s">
        <v>2255</v>
      </c>
      <c r="B395" s="6" t="s">
        <v>660</v>
      </c>
    </row>
    <row r="396" spans="1:2" x14ac:dyDescent="0.6">
      <c r="A396" s="6" t="s">
        <v>2256</v>
      </c>
      <c r="B396" s="6" t="s">
        <v>660</v>
      </c>
    </row>
    <row r="397" spans="1:2" x14ac:dyDescent="0.6">
      <c r="A397" s="6" t="s">
        <v>2257</v>
      </c>
      <c r="B397" s="6" t="s">
        <v>660</v>
      </c>
    </row>
    <row r="398" spans="1:2" x14ac:dyDescent="0.6">
      <c r="A398" s="6" t="s">
        <v>2258</v>
      </c>
      <c r="B398" s="6" t="s">
        <v>660</v>
      </c>
    </row>
    <row r="399" spans="1:2" x14ac:dyDescent="0.6">
      <c r="A399" s="6" t="s">
        <v>2259</v>
      </c>
      <c r="B399" s="6" t="s">
        <v>660</v>
      </c>
    </row>
    <row r="400" spans="1:2" x14ac:dyDescent="0.6">
      <c r="A400" s="6" t="s">
        <v>2260</v>
      </c>
      <c r="B400" s="6" t="s">
        <v>660</v>
      </c>
    </row>
    <row r="401" spans="1:2" x14ac:dyDescent="0.6">
      <c r="A401" s="6" t="s">
        <v>2261</v>
      </c>
      <c r="B401" s="6" t="s">
        <v>660</v>
      </c>
    </row>
    <row r="402" spans="1:2" x14ac:dyDescent="0.6">
      <c r="A402" s="6" t="s">
        <v>2262</v>
      </c>
      <c r="B402" s="6" t="s">
        <v>660</v>
      </c>
    </row>
    <row r="403" spans="1:2" x14ac:dyDescent="0.6">
      <c r="A403" s="6" t="s">
        <v>2263</v>
      </c>
      <c r="B403" s="6" t="s">
        <v>660</v>
      </c>
    </row>
    <row r="404" spans="1:2" x14ac:dyDescent="0.6">
      <c r="A404" s="6" t="s">
        <v>2264</v>
      </c>
      <c r="B404" s="6" t="s">
        <v>660</v>
      </c>
    </row>
    <row r="405" spans="1:2" x14ac:dyDescent="0.6">
      <c r="A405" s="6" t="s">
        <v>2265</v>
      </c>
      <c r="B405" s="6" t="s">
        <v>745</v>
      </c>
    </row>
    <row r="406" spans="1:2" x14ac:dyDescent="0.6">
      <c r="A406" s="6" t="s">
        <v>2266</v>
      </c>
      <c r="B406" s="6" t="s">
        <v>660</v>
      </c>
    </row>
    <row r="407" spans="1:2" x14ac:dyDescent="0.6">
      <c r="A407" s="6" t="s">
        <v>2267</v>
      </c>
      <c r="B407" s="6" t="s">
        <v>660</v>
      </c>
    </row>
    <row r="408" spans="1:2" x14ac:dyDescent="0.6">
      <c r="A408" s="6" t="s">
        <v>2268</v>
      </c>
      <c r="B408" s="6" t="s">
        <v>660</v>
      </c>
    </row>
    <row r="409" spans="1:2" x14ac:dyDescent="0.6">
      <c r="A409" s="6" t="s">
        <v>2269</v>
      </c>
      <c r="B409" s="6" t="s">
        <v>660</v>
      </c>
    </row>
    <row r="410" spans="1:2" x14ac:dyDescent="0.6">
      <c r="A410" s="6" t="s">
        <v>2270</v>
      </c>
      <c r="B410" s="6" t="s">
        <v>660</v>
      </c>
    </row>
    <row r="411" spans="1:2" x14ac:dyDescent="0.6">
      <c r="A411" s="6" t="s">
        <v>2271</v>
      </c>
      <c r="B411" s="6" t="s">
        <v>660</v>
      </c>
    </row>
    <row r="412" spans="1:2" x14ac:dyDescent="0.6">
      <c r="A412" s="6" t="s">
        <v>2272</v>
      </c>
      <c r="B412" s="6" t="s">
        <v>660</v>
      </c>
    </row>
    <row r="413" spans="1:2" x14ac:dyDescent="0.6">
      <c r="A413" s="6" t="s">
        <v>2273</v>
      </c>
      <c r="B413" s="6" t="s">
        <v>660</v>
      </c>
    </row>
    <row r="414" spans="1:2" x14ac:dyDescent="0.6">
      <c r="A414" s="6" t="s">
        <v>2274</v>
      </c>
      <c r="B414" s="6" t="s">
        <v>660</v>
      </c>
    </row>
    <row r="415" spans="1:2" x14ac:dyDescent="0.6">
      <c r="A415" s="6" t="s">
        <v>2275</v>
      </c>
      <c r="B415" s="6" t="s">
        <v>660</v>
      </c>
    </row>
    <row r="416" spans="1:2" x14ac:dyDescent="0.6">
      <c r="A416" s="6" t="s">
        <v>2276</v>
      </c>
      <c r="B416" s="6" t="s">
        <v>660</v>
      </c>
    </row>
    <row r="417" spans="1:2" x14ac:dyDescent="0.6">
      <c r="A417" s="6" t="s">
        <v>2277</v>
      </c>
      <c r="B417" s="6" t="s">
        <v>660</v>
      </c>
    </row>
    <row r="418" spans="1:2" x14ac:dyDescent="0.6">
      <c r="A418" s="6" t="s">
        <v>2278</v>
      </c>
      <c r="B418" s="6" t="s">
        <v>660</v>
      </c>
    </row>
    <row r="419" spans="1:2" x14ac:dyDescent="0.6">
      <c r="A419" s="6" t="s">
        <v>2279</v>
      </c>
      <c r="B419" s="6" t="s">
        <v>660</v>
      </c>
    </row>
    <row r="420" spans="1:2" x14ac:dyDescent="0.6">
      <c r="A420" s="6" t="s">
        <v>2280</v>
      </c>
      <c r="B420" s="6" t="s">
        <v>843</v>
      </c>
    </row>
    <row r="421" spans="1:2" x14ac:dyDescent="0.6">
      <c r="A421" s="6" t="s">
        <v>2281</v>
      </c>
      <c r="B421" s="6" t="s">
        <v>749</v>
      </c>
    </row>
    <row r="422" spans="1:2" x14ac:dyDescent="0.6">
      <c r="A422" s="6" t="s">
        <v>2282</v>
      </c>
      <c r="B422" s="6" t="s">
        <v>660</v>
      </c>
    </row>
    <row r="423" spans="1:2" x14ac:dyDescent="0.6">
      <c r="A423" s="6" t="s">
        <v>2283</v>
      </c>
      <c r="B423" s="6" t="s">
        <v>842</v>
      </c>
    </row>
    <row r="424" spans="1:2" x14ac:dyDescent="0.6">
      <c r="A424" s="6" t="s">
        <v>2284</v>
      </c>
      <c r="B424" s="6" t="s">
        <v>660</v>
      </c>
    </row>
    <row r="425" spans="1:2" x14ac:dyDescent="0.6">
      <c r="A425" s="6" t="s">
        <v>2285</v>
      </c>
      <c r="B425" s="6" t="s">
        <v>841</v>
      </c>
    </row>
    <row r="426" spans="1:2" x14ac:dyDescent="0.6">
      <c r="A426" s="6" t="s">
        <v>2286</v>
      </c>
      <c r="B426" s="6" t="s">
        <v>660</v>
      </c>
    </row>
    <row r="427" spans="1:2" x14ac:dyDescent="0.6">
      <c r="A427" s="6" t="s">
        <v>2287</v>
      </c>
      <c r="B427" s="6" t="s">
        <v>660</v>
      </c>
    </row>
    <row r="428" spans="1:2" x14ac:dyDescent="0.6">
      <c r="A428" s="6" t="s">
        <v>2288</v>
      </c>
      <c r="B428" s="6" t="s">
        <v>660</v>
      </c>
    </row>
    <row r="429" spans="1:2" x14ac:dyDescent="0.6">
      <c r="A429" s="6" t="s">
        <v>2289</v>
      </c>
      <c r="B429" s="6" t="s">
        <v>660</v>
      </c>
    </row>
    <row r="430" spans="1:2" x14ac:dyDescent="0.6">
      <c r="A430" s="6" t="s">
        <v>2290</v>
      </c>
      <c r="B430" s="6" t="s">
        <v>660</v>
      </c>
    </row>
    <row r="431" spans="1:2" x14ac:dyDescent="0.6">
      <c r="A431" s="6" t="s">
        <v>2291</v>
      </c>
      <c r="B431" s="6" t="s">
        <v>827</v>
      </c>
    </row>
    <row r="432" spans="1:2" x14ac:dyDescent="0.6">
      <c r="A432" s="6" t="s">
        <v>2292</v>
      </c>
      <c r="B432" s="6" t="s">
        <v>840</v>
      </c>
    </row>
    <row r="433" spans="1:2" x14ac:dyDescent="0.6">
      <c r="A433" s="6" t="s">
        <v>2293</v>
      </c>
      <c r="B433" s="6" t="s">
        <v>660</v>
      </c>
    </row>
    <row r="434" spans="1:2" x14ac:dyDescent="0.6">
      <c r="A434" s="6" t="s">
        <v>2294</v>
      </c>
      <c r="B434" s="6" t="s">
        <v>660</v>
      </c>
    </row>
    <row r="435" spans="1:2" x14ac:dyDescent="0.6">
      <c r="A435" s="6" t="s">
        <v>2295</v>
      </c>
      <c r="B435" s="6" t="s">
        <v>660</v>
      </c>
    </row>
    <row r="436" spans="1:2" x14ac:dyDescent="0.6">
      <c r="A436" s="6" t="s">
        <v>2296</v>
      </c>
      <c r="B436" s="6" t="s">
        <v>660</v>
      </c>
    </row>
    <row r="437" spans="1:2" x14ac:dyDescent="0.6">
      <c r="A437" s="6" t="s">
        <v>2297</v>
      </c>
      <c r="B437" s="6" t="s">
        <v>660</v>
      </c>
    </row>
    <row r="438" spans="1:2" x14ac:dyDescent="0.6">
      <c r="A438" s="6" t="s">
        <v>2298</v>
      </c>
      <c r="B438" s="6" t="s">
        <v>660</v>
      </c>
    </row>
    <row r="439" spans="1:2" x14ac:dyDescent="0.6">
      <c r="A439" s="6" t="s">
        <v>2299</v>
      </c>
      <c r="B439" s="6" t="s">
        <v>687</v>
      </c>
    </row>
    <row r="440" spans="1:2" x14ac:dyDescent="0.6">
      <c r="A440" s="6" t="s">
        <v>2300</v>
      </c>
      <c r="B440" s="6" t="s">
        <v>660</v>
      </c>
    </row>
    <row r="441" spans="1:2" x14ac:dyDescent="0.6">
      <c r="A441" s="6" t="s">
        <v>2301</v>
      </c>
      <c r="B441" s="6" t="s">
        <v>827</v>
      </c>
    </row>
    <row r="442" spans="1:2" x14ac:dyDescent="0.6">
      <c r="A442" s="6" t="s">
        <v>2302</v>
      </c>
      <c r="B442" s="6" t="s">
        <v>839</v>
      </c>
    </row>
    <row r="443" spans="1:2" x14ac:dyDescent="0.6">
      <c r="A443" s="6" t="s">
        <v>2303</v>
      </c>
      <c r="B443" s="6" t="s">
        <v>660</v>
      </c>
    </row>
    <row r="444" spans="1:2" x14ac:dyDescent="0.6">
      <c r="A444" s="6" t="s">
        <v>2304</v>
      </c>
      <c r="B444" s="6" t="s">
        <v>660</v>
      </c>
    </row>
    <row r="445" spans="1:2" x14ac:dyDescent="0.6">
      <c r="A445" s="6" t="s">
        <v>2305</v>
      </c>
      <c r="B445" s="6" t="s">
        <v>660</v>
      </c>
    </row>
    <row r="446" spans="1:2" x14ac:dyDescent="0.6">
      <c r="A446" s="6" t="s">
        <v>2306</v>
      </c>
      <c r="B446" s="6" t="s">
        <v>660</v>
      </c>
    </row>
    <row r="447" spans="1:2" x14ac:dyDescent="0.6">
      <c r="A447" s="6" t="s">
        <v>2307</v>
      </c>
      <c r="B447" s="6" t="s">
        <v>660</v>
      </c>
    </row>
    <row r="448" spans="1:2" x14ac:dyDescent="0.6">
      <c r="A448" s="6" t="s">
        <v>2308</v>
      </c>
      <c r="B448" s="6" t="s">
        <v>660</v>
      </c>
    </row>
    <row r="449" spans="1:2" x14ac:dyDescent="0.6">
      <c r="A449" s="6" t="s">
        <v>2309</v>
      </c>
      <c r="B449" s="6" t="s">
        <v>831</v>
      </c>
    </row>
    <row r="450" spans="1:2" x14ac:dyDescent="0.6">
      <c r="A450" s="6" t="s">
        <v>2310</v>
      </c>
      <c r="B450" s="6" t="s">
        <v>660</v>
      </c>
    </row>
    <row r="451" spans="1:2" x14ac:dyDescent="0.6">
      <c r="A451" s="6" t="s">
        <v>2311</v>
      </c>
      <c r="B451" s="6" t="s">
        <v>660</v>
      </c>
    </row>
    <row r="452" spans="1:2" x14ac:dyDescent="0.6">
      <c r="A452" s="6" t="s">
        <v>2312</v>
      </c>
      <c r="B452" s="6" t="s">
        <v>838</v>
      </c>
    </row>
    <row r="453" spans="1:2" x14ac:dyDescent="0.6">
      <c r="A453" s="6" t="s">
        <v>2313</v>
      </c>
      <c r="B453" s="6" t="s">
        <v>660</v>
      </c>
    </row>
    <row r="454" spans="1:2" x14ac:dyDescent="0.6">
      <c r="A454" s="6" t="s">
        <v>2314</v>
      </c>
      <c r="B454" s="6" t="s">
        <v>660</v>
      </c>
    </row>
    <row r="455" spans="1:2" x14ac:dyDescent="0.6">
      <c r="A455" s="6" t="s">
        <v>2315</v>
      </c>
      <c r="B455" s="6" t="s">
        <v>660</v>
      </c>
    </row>
    <row r="456" spans="1:2" x14ac:dyDescent="0.6">
      <c r="A456" s="6" t="s">
        <v>2316</v>
      </c>
      <c r="B456" s="6" t="s">
        <v>660</v>
      </c>
    </row>
    <row r="457" spans="1:2" x14ac:dyDescent="0.6">
      <c r="A457" s="6" t="s">
        <v>2317</v>
      </c>
      <c r="B457" s="6" t="s">
        <v>660</v>
      </c>
    </row>
    <row r="458" spans="1:2" x14ac:dyDescent="0.6">
      <c r="A458" s="6" t="s">
        <v>2318</v>
      </c>
      <c r="B458" s="6" t="s">
        <v>660</v>
      </c>
    </row>
    <row r="459" spans="1:2" x14ac:dyDescent="0.6">
      <c r="A459" s="6" t="s">
        <v>2319</v>
      </c>
      <c r="B459" s="6" t="s">
        <v>660</v>
      </c>
    </row>
    <row r="460" spans="1:2" x14ac:dyDescent="0.6">
      <c r="A460" s="6" t="s">
        <v>2320</v>
      </c>
      <c r="B460" s="6" t="s">
        <v>660</v>
      </c>
    </row>
    <row r="461" spans="1:2" x14ac:dyDescent="0.6">
      <c r="A461" s="6" t="s">
        <v>2321</v>
      </c>
      <c r="B461" s="6" t="s">
        <v>837</v>
      </c>
    </row>
    <row r="462" spans="1:2" x14ac:dyDescent="0.6">
      <c r="A462" s="6" t="s">
        <v>2322</v>
      </c>
      <c r="B462" s="6" t="s">
        <v>660</v>
      </c>
    </row>
    <row r="463" spans="1:2" x14ac:dyDescent="0.6">
      <c r="A463" s="6" t="s">
        <v>2323</v>
      </c>
      <c r="B463" s="6" t="s">
        <v>660</v>
      </c>
    </row>
    <row r="464" spans="1:2" x14ac:dyDescent="0.6">
      <c r="A464" s="6" t="s">
        <v>2324</v>
      </c>
      <c r="B464" s="6" t="s">
        <v>836</v>
      </c>
    </row>
    <row r="465" spans="1:2" x14ac:dyDescent="0.6">
      <c r="A465" s="6" t="s">
        <v>2325</v>
      </c>
      <c r="B465" s="6" t="s">
        <v>835</v>
      </c>
    </row>
    <row r="466" spans="1:2" x14ac:dyDescent="0.6">
      <c r="A466" s="6" t="s">
        <v>2326</v>
      </c>
      <c r="B466" s="6" t="s">
        <v>660</v>
      </c>
    </row>
    <row r="467" spans="1:2" x14ac:dyDescent="0.6">
      <c r="A467" s="6" t="s">
        <v>2327</v>
      </c>
      <c r="B467" s="6" t="s">
        <v>660</v>
      </c>
    </row>
    <row r="468" spans="1:2" x14ac:dyDescent="0.6">
      <c r="A468" s="6" t="s">
        <v>2328</v>
      </c>
      <c r="B468" s="6" t="s">
        <v>660</v>
      </c>
    </row>
    <row r="469" spans="1:2" x14ac:dyDescent="0.6">
      <c r="A469" s="6" t="s">
        <v>2329</v>
      </c>
      <c r="B469" s="6" t="s">
        <v>660</v>
      </c>
    </row>
    <row r="470" spans="1:2" x14ac:dyDescent="0.6">
      <c r="A470" s="6" t="s">
        <v>2330</v>
      </c>
      <c r="B470" s="6" t="s">
        <v>660</v>
      </c>
    </row>
    <row r="471" spans="1:2" x14ac:dyDescent="0.6">
      <c r="A471" s="6" t="s">
        <v>2331</v>
      </c>
      <c r="B471" s="6" t="s">
        <v>660</v>
      </c>
    </row>
    <row r="472" spans="1:2" x14ac:dyDescent="0.6">
      <c r="A472" s="6" t="s">
        <v>2332</v>
      </c>
      <c r="B472" s="6" t="s">
        <v>660</v>
      </c>
    </row>
    <row r="473" spans="1:2" x14ac:dyDescent="0.6">
      <c r="A473" s="6" t="s">
        <v>2333</v>
      </c>
      <c r="B473" s="6" t="s">
        <v>660</v>
      </c>
    </row>
    <row r="474" spans="1:2" x14ac:dyDescent="0.6">
      <c r="A474" s="6" t="s">
        <v>2334</v>
      </c>
      <c r="B474" s="6" t="s">
        <v>660</v>
      </c>
    </row>
    <row r="475" spans="1:2" x14ac:dyDescent="0.6">
      <c r="A475" s="6" t="s">
        <v>2335</v>
      </c>
      <c r="B475" s="6" t="s">
        <v>660</v>
      </c>
    </row>
    <row r="476" spans="1:2" x14ac:dyDescent="0.6">
      <c r="A476" s="6" t="s">
        <v>2336</v>
      </c>
      <c r="B476" s="6" t="s">
        <v>660</v>
      </c>
    </row>
    <row r="477" spans="1:2" x14ac:dyDescent="0.6">
      <c r="A477" s="6" t="s">
        <v>2337</v>
      </c>
      <c r="B477" s="6" t="s">
        <v>660</v>
      </c>
    </row>
    <row r="478" spans="1:2" x14ac:dyDescent="0.6">
      <c r="A478" s="6" t="s">
        <v>2338</v>
      </c>
      <c r="B478" s="6" t="s">
        <v>660</v>
      </c>
    </row>
    <row r="479" spans="1:2" x14ac:dyDescent="0.6">
      <c r="A479" s="6" t="s">
        <v>2339</v>
      </c>
      <c r="B479" s="6" t="s">
        <v>660</v>
      </c>
    </row>
    <row r="480" spans="1:2" x14ac:dyDescent="0.6">
      <c r="A480" s="6" t="s">
        <v>2340</v>
      </c>
      <c r="B480" s="6" t="s">
        <v>835</v>
      </c>
    </row>
    <row r="481" spans="1:2" x14ac:dyDescent="0.6">
      <c r="A481" s="6" t="s">
        <v>2341</v>
      </c>
      <c r="B481" s="6" t="s">
        <v>660</v>
      </c>
    </row>
    <row r="482" spans="1:2" x14ac:dyDescent="0.6">
      <c r="A482" s="6" t="s">
        <v>2342</v>
      </c>
      <c r="B482" s="6" t="s">
        <v>660</v>
      </c>
    </row>
    <row r="483" spans="1:2" x14ac:dyDescent="0.6">
      <c r="A483" s="6" t="s">
        <v>2343</v>
      </c>
      <c r="B483" s="6" t="s">
        <v>660</v>
      </c>
    </row>
    <row r="484" spans="1:2" x14ac:dyDescent="0.6">
      <c r="A484" s="6" t="s">
        <v>2344</v>
      </c>
      <c r="B484" s="6" t="s">
        <v>660</v>
      </c>
    </row>
    <row r="485" spans="1:2" x14ac:dyDescent="0.6">
      <c r="A485" s="6" t="s">
        <v>2345</v>
      </c>
      <c r="B485" s="6" t="s">
        <v>834</v>
      </c>
    </row>
    <row r="486" spans="1:2" x14ac:dyDescent="0.6">
      <c r="A486" s="6" t="s">
        <v>2346</v>
      </c>
      <c r="B486" s="6" t="s">
        <v>660</v>
      </c>
    </row>
    <row r="487" spans="1:2" x14ac:dyDescent="0.6">
      <c r="A487" s="6" t="s">
        <v>2347</v>
      </c>
      <c r="B487" s="6" t="s">
        <v>660</v>
      </c>
    </row>
    <row r="488" spans="1:2" x14ac:dyDescent="0.6">
      <c r="A488" s="6" t="s">
        <v>2348</v>
      </c>
      <c r="B488" s="6" t="s">
        <v>660</v>
      </c>
    </row>
    <row r="489" spans="1:2" x14ac:dyDescent="0.6">
      <c r="A489" s="6" t="s">
        <v>2349</v>
      </c>
      <c r="B489" s="6" t="s">
        <v>810</v>
      </c>
    </row>
    <row r="490" spans="1:2" x14ac:dyDescent="0.6">
      <c r="A490" s="6" t="s">
        <v>2350</v>
      </c>
      <c r="B490" s="6" t="s">
        <v>660</v>
      </c>
    </row>
    <row r="491" spans="1:2" x14ac:dyDescent="0.6">
      <c r="A491" s="6" t="s">
        <v>2351</v>
      </c>
      <c r="B491" s="6" t="s">
        <v>833</v>
      </c>
    </row>
    <row r="492" spans="1:2" x14ac:dyDescent="0.6">
      <c r="A492" s="6" t="s">
        <v>2352</v>
      </c>
      <c r="B492" s="6" t="s">
        <v>660</v>
      </c>
    </row>
    <row r="493" spans="1:2" x14ac:dyDescent="0.6">
      <c r="A493" s="6" t="s">
        <v>2353</v>
      </c>
      <c r="B493" s="6" t="s">
        <v>660</v>
      </c>
    </row>
    <row r="494" spans="1:2" x14ac:dyDescent="0.6">
      <c r="A494" s="6" t="s">
        <v>2354</v>
      </c>
      <c r="B494" s="6" t="s">
        <v>660</v>
      </c>
    </row>
    <row r="495" spans="1:2" x14ac:dyDescent="0.6">
      <c r="A495" s="6" t="s">
        <v>2355</v>
      </c>
      <c r="B495" s="6" t="s">
        <v>660</v>
      </c>
    </row>
    <row r="496" spans="1:2" x14ac:dyDescent="0.6">
      <c r="A496" s="6" t="s">
        <v>2356</v>
      </c>
      <c r="B496" s="6" t="s">
        <v>660</v>
      </c>
    </row>
    <row r="497" spans="1:2" x14ac:dyDescent="0.6">
      <c r="A497" s="6" t="s">
        <v>2357</v>
      </c>
      <c r="B497" s="6" t="s">
        <v>660</v>
      </c>
    </row>
    <row r="498" spans="1:2" x14ac:dyDescent="0.6">
      <c r="A498" s="6" t="s">
        <v>2358</v>
      </c>
      <c r="B498" s="6" t="s">
        <v>660</v>
      </c>
    </row>
    <row r="499" spans="1:2" x14ac:dyDescent="0.6">
      <c r="A499" s="6" t="s">
        <v>2359</v>
      </c>
      <c r="B499" s="6" t="s">
        <v>660</v>
      </c>
    </row>
    <row r="500" spans="1:2" x14ac:dyDescent="0.6">
      <c r="A500" s="6" t="s">
        <v>2360</v>
      </c>
      <c r="B500" s="6" t="s">
        <v>660</v>
      </c>
    </row>
    <row r="501" spans="1:2" x14ac:dyDescent="0.6">
      <c r="A501" s="6" t="s">
        <v>2361</v>
      </c>
      <c r="B501" s="6" t="s">
        <v>660</v>
      </c>
    </row>
    <row r="502" spans="1:2" x14ac:dyDescent="0.6">
      <c r="A502" s="6" t="s">
        <v>2362</v>
      </c>
      <c r="B502" s="6" t="s">
        <v>660</v>
      </c>
    </row>
    <row r="503" spans="1:2" x14ac:dyDescent="0.6">
      <c r="A503" s="6" t="s">
        <v>2363</v>
      </c>
      <c r="B503" s="6" t="s">
        <v>660</v>
      </c>
    </row>
    <row r="504" spans="1:2" x14ac:dyDescent="0.6">
      <c r="A504" s="6" t="s">
        <v>2364</v>
      </c>
      <c r="B504" s="6" t="s">
        <v>660</v>
      </c>
    </row>
    <row r="505" spans="1:2" x14ac:dyDescent="0.6">
      <c r="A505" s="6" t="s">
        <v>2365</v>
      </c>
      <c r="B505" s="6" t="s">
        <v>660</v>
      </c>
    </row>
    <row r="506" spans="1:2" x14ac:dyDescent="0.6">
      <c r="A506" s="6" t="s">
        <v>2366</v>
      </c>
      <c r="B506" s="6" t="s">
        <v>660</v>
      </c>
    </row>
    <row r="507" spans="1:2" x14ac:dyDescent="0.6">
      <c r="A507" s="6" t="s">
        <v>2367</v>
      </c>
      <c r="B507" s="6" t="s">
        <v>660</v>
      </c>
    </row>
    <row r="508" spans="1:2" x14ac:dyDescent="0.6">
      <c r="A508" s="6" t="s">
        <v>2368</v>
      </c>
      <c r="B508" s="6" t="s">
        <v>660</v>
      </c>
    </row>
    <row r="509" spans="1:2" x14ac:dyDescent="0.6">
      <c r="A509" s="6" t="s">
        <v>2369</v>
      </c>
      <c r="B509" s="6" t="s">
        <v>660</v>
      </c>
    </row>
    <row r="510" spans="1:2" x14ac:dyDescent="0.6">
      <c r="A510" s="6" t="s">
        <v>2370</v>
      </c>
      <c r="B510" s="6" t="s">
        <v>660</v>
      </c>
    </row>
    <row r="511" spans="1:2" x14ac:dyDescent="0.6">
      <c r="A511" s="6" t="s">
        <v>2371</v>
      </c>
      <c r="B511" s="6" t="s">
        <v>660</v>
      </c>
    </row>
    <row r="512" spans="1:2" x14ac:dyDescent="0.6">
      <c r="A512" s="6" t="s">
        <v>2372</v>
      </c>
      <c r="B512" s="6" t="s">
        <v>832</v>
      </c>
    </row>
    <row r="513" spans="1:2" x14ac:dyDescent="0.6">
      <c r="A513" s="6" t="s">
        <v>2373</v>
      </c>
      <c r="B513" s="6" t="s">
        <v>661</v>
      </c>
    </row>
    <row r="514" spans="1:2" x14ac:dyDescent="0.6">
      <c r="A514" s="6" t="s">
        <v>2374</v>
      </c>
      <c r="B514" s="6" t="s">
        <v>660</v>
      </c>
    </row>
    <row r="515" spans="1:2" x14ac:dyDescent="0.6">
      <c r="A515" s="6" t="s">
        <v>2375</v>
      </c>
      <c r="B515" s="6" t="s">
        <v>660</v>
      </c>
    </row>
    <row r="516" spans="1:2" x14ac:dyDescent="0.6">
      <c r="A516" s="6" t="s">
        <v>2376</v>
      </c>
      <c r="B516" s="6" t="s">
        <v>660</v>
      </c>
    </row>
    <row r="517" spans="1:2" x14ac:dyDescent="0.6">
      <c r="A517" s="6" t="s">
        <v>2377</v>
      </c>
      <c r="B517" s="6" t="s">
        <v>660</v>
      </c>
    </row>
    <row r="518" spans="1:2" x14ac:dyDescent="0.6">
      <c r="A518" s="6" t="s">
        <v>2378</v>
      </c>
      <c r="B518" s="6" t="s">
        <v>660</v>
      </c>
    </row>
    <row r="519" spans="1:2" x14ac:dyDescent="0.6">
      <c r="A519" s="6" t="s">
        <v>2379</v>
      </c>
      <c r="B519" s="6" t="s">
        <v>831</v>
      </c>
    </row>
    <row r="520" spans="1:2" x14ac:dyDescent="0.6">
      <c r="A520" s="6" t="s">
        <v>2380</v>
      </c>
      <c r="B520" s="6" t="s">
        <v>660</v>
      </c>
    </row>
    <row r="521" spans="1:2" x14ac:dyDescent="0.6">
      <c r="A521" s="6" t="s">
        <v>2381</v>
      </c>
      <c r="B521" s="6" t="s">
        <v>765</v>
      </c>
    </row>
    <row r="522" spans="1:2" x14ac:dyDescent="0.6">
      <c r="A522" s="6" t="s">
        <v>2382</v>
      </c>
      <c r="B522" s="6" t="s">
        <v>660</v>
      </c>
    </row>
    <row r="523" spans="1:2" x14ac:dyDescent="0.6">
      <c r="A523" s="6" t="s">
        <v>2383</v>
      </c>
      <c r="B523" s="6" t="s">
        <v>660</v>
      </c>
    </row>
    <row r="524" spans="1:2" x14ac:dyDescent="0.6">
      <c r="A524" s="6" t="s">
        <v>2384</v>
      </c>
      <c r="B524" s="6" t="s">
        <v>830</v>
      </c>
    </row>
    <row r="525" spans="1:2" x14ac:dyDescent="0.6">
      <c r="A525" s="6" t="s">
        <v>2385</v>
      </c>
      <c r="B525" s="6" t="s">
        <v>829</v>
      </c>
    </row>
    <row r="526" spans="1:2" x14ac:dyDescent="0.6">
      <c r="A526" s="6" t="s">
        <v>2386</v>
      </c>
      <c r="B526" s="6" t="s">
        <v>707</v>
      </c>
    </row>
    <row r="527" spans="1:2" x14ac:dyDescent="0.6">
      <c r="A527" s="6" t="s">
        <v>2387</v>
      </c>
      <c r="B527" s="6" t="s">
        <v>660</v>
      </c>
    </row>
    <row r="528" spans="1:2" x14ac:dyDescent="0.6">
      <c r="A528" s="6" t="s">
        <v>2388</v>
      </c>
      <c r="B528" s="6" t="s">
        <v>660</v>
      </c>
    </row>
    <row r="529" spans="1:2" x14ac:dyDescent="0.6">
      <c r="A529" s="6" t="s">
        <v>2389</v>
      </c>
      <c r="B529" s="6" t="s">
        <v>660</v>
      </c>
    </row>
    <row r="530" spans="1:2" x14ac:dyDescent="0.6">
      <c r="A530" s="6" t="s">
        <v>2390</v>
      </c>
      <c r="B530" s="6" t="s">
        <v>660</v>
      </c>
    </row>
    <row r="531" spans="1:2" x14ac:dyDescent="0.6">
      <c r="A531" s="6" t="s">
        <v>2391</v>
      </c>
      <c r="B531" s="6" t="s">
        <v>660</v>
      </c>
    </row>
    <row r="532" spans="1:2" x14ac:dyDescent="0.6">
      <c r="A532" s="6" t="s">
        <v>2392</v>
      </c>
      <c r="B532" s="6" t="s">
        <v>660</v>
      </c>
    </row>
    <row r="533" spans="1:2" x14ac:dyDescent="0.6">
      <c r="A533" s="6" t="s">
        <v>2393</v>
      </c>
      <c r="B533" s="6" t="s">
        <v>660</v>
      </c>
    </row>
    <row r="534" spans="1:2" x14ac:dyDescent="0.6">
      <c r="A534" s="6" t="s">
        <v>2394</v>
      </c>
      <c r="B534" s="6" t="s">
        <v>660</v>
      </c>
    </row>
    <row r="535" spans="1:2" x14ac:dyDescent="0.6">
      <c r="A535" s="6" t="s">
        <v>2395</v>
      </c>
      <c r="B535" s="6" t="s">
        <v>660</v>
      </c>
    </row>
    <row r="536" spans="1:2" x14ac:dyDescent="0.6">
      <c r="A536" s="6" t="s">
        <v>2396</v>
      </c>
      <c r="B536" s="6" t="s">
        <v>660</v>
      </c>
    </row>
    <row r="537" spans="1:2" x14ac:dyDescent="0.6">
      <c r="A537" s="6" t="s">
        <v>2397</v>
      </c>
      <c r="B537" s="6" t="s">
        <v>828</v>
      </c>
    </row>
    <row r="538" spans="1:2" x14ac:dyDescent="0.6">
      <c r="A538" s="6" t="s">
        <v>2398</v>
      </c>
      <c r="B538" s="6" t="s">
        <v>660</v>
      </c>
    </row>
    <row r="539" spans="1:2" x14ac:dyDescent="0.6">
      <c r="A539" s="6" t="s">
        <v>2399</v>
      </c>
      <c r="B539" s="6" t="s">
        <v>660</v>
      </c>
    </row>
    <row r="540" spans="1:2" x14ac:dyDescent="0.6">
      <c r="A540" s="6" t="s">
        <v>2400</v>
      </c>
      <c r="B540" s="6" t="s">
        <v>660</v>
      </c>
    </row>
    <row r="541" spans="1:2" x14ac:dyDescent="0.6">
      <c r="A541" s="6" t="s">
        <v>2401</v>
      </c>
      <c r="B541" s="6" t="s">
        <v>660</v>
      </c>
    </row>
    <row r="542" spans="1:2" x14ac:dyDescent="0.6">
      <c r="A542" s="6" t="s">
        <v>2402</v>
      </c>
      <c r="B542" s="6" t="s">
        <v>660</v>
      </c>
    </row>
    <row r="543" spans="1:2" x14ac:dyDescent="0.6">
      <c r="A543" s="6" t="s">
        <v>2403</v>
      </c>
      <c r="B543" s="6" t="s">
        <v>660</v>
      </c>
    </row>
    <row r="544" spans="1:2" x14ac:dyDescent="0.6">
      <c r="A544" s="6" t="s">
        <v>2404</v>
      </c>
      <c r="B544" s="6" t="s">
        <v>660</v>
      </c>
    </row>
    <row r="545" spans="1:2" x14ac:dyDescent="0.6">
      <c r="A545" s="6" t="s">
        <v>2405</v>
      </c>
      <c r="B545" s="6" t="s">
        <v>660</v>
      </c>
    </row>
    <row r="546" spans="1:2" x14ac:dyDescent="0.6">
      <c r="A546" s="6" t="s">
        <v>2406</v>
      </c>
      <c r="B546" s="6" t="s">
        <v>660</v>
      </c>
    </row>
    <row r="547" spans="1:2" x14ac:dyDescent="0.6">
      <c r="A547" s="6" t="s">
        <v>2407</v>
      </c>
      <c r="B547" s="6" t="s">
        <v>660</v>
      </c>
    </row>
    <row r="548" spans="1:2" x14ac:dyDescent="0.6">
      <c r="A548" s="6" t="s">
        <v>2408</v>
      </c>
      <c r="B548" s="6" t="s">
        <v>660</v>
      </c>
    </row>
    <row r="549" spans="1:2" x14ac:dyDescent="0.6">
      <c r="A549" s="6" t="s">
        <v>2409</v>
      </c>
      <c r="B549" s="6" t="s">
        <v>660</v>
      </c>
    </row>
    <row r="550" spans="1:2" x14ac:dyDescent="0.6">
      <c r="A550" s="6" t="s">
        <v>2410</v>
      </c>
      <c r="B550" s="6" t="s">
        <v>660</v>
      </c>
    </row>
    <row r="551" spans="1:2" x14ac:dyDescent="0.6">
      <c r="A551" s="6" t="s">
        <v>2411</v>
      </c>
      <c r="B551" s="6" t="s">
        <v>660</v>
      </c>
    </row>
    <row r="552" spans="1:2" x14ac:dyDescent="0.6">
      <c r="A552" s="6" t="s">
        <v>2412</v>
      </c>
      <c r="B552" s="6" t="s">
        <v>660</v>
      </c>
    </row>
    <row r="553" spans="1:2" x14ac:dyDescent="0.6">
      <c r="A553" s="6" t="s">
        <v>2413</v>
      </c>
      <c r="B553" s="6" t="s">
        <v>660</v>
      </c>
    </row>
    <row r="554" spans="1:2" x14ac:dyDescent="0.6">
      <c r="A554" s="6" t="s">
        <v>2414</v>
      </c>
      <c r="B554" s="6" t="s">
        <v>660</v>
      </c>
    </row>
    <row r="555" spans="1:2" x14ac:dyDescent="0.6">
      <c r="A555" s="6" t="s">
        <v>2415</v>
      </c>
      <c r="B555" s="6" t="s">
        <v>660</v>
      </c>
    </row>
    <row r="556" spans="1:2" x14ac:dyDescent="0.6">
      <c r="A556" s="6" t="s">
        <v>2416</v>
      </c>
      <c r="B556" s="6" t="s">
        <v>660</v>
      </c>
    </row>
    <row r="557" spans="1:2" x14ac:dyDescent="0.6">
      <c r="A557" s="6" t="s">
        <v>2417</v>
      </c>
      <c r="B557" s="6" t="s">
        <v>763</v>
      </c>
    </row>
    <row r="558" spans="1:2" x14ac:dyDescent="0.6">
      <c r="A558" s="6" t="s">
        <v>2418</v>
      </c>
      <c r="B558" s="6" t="s">
        <v>660</v>
      </c>
    </row>
    <row r="559" spans="1:2" x14ac:dyDescent="0.6">
      <c r="A559" s="6" t="s">
        <v>2419</v>
      </c>
      <c r="B559" s="6" t="s">
        <v>827</v>
      </c>
    </row>
    <row r="560" spans="1:2" x14ac:dyDescent="0.6">
      <c r="A560" s="6" t="s">
        <v>2420</v>
      </c>
      <c r="B560" s="6" t="s">
        <v>660</v>
      </c>
    </row>
    <row r="561" spans="1:2" x14ac:dyDescent="0.6">
      <c r="A561" s="6" t="s">
        <v>2421</v>
      </c>
      <c r="B561" s="6" t="s">
        <v>660</v>
      </c>
    </row>
    <row r="562" spans="1:2" x14ac:dyDescent="0.6">
      <c r="A562" s="6" t="s">
        <v>2422</v>
      </c>
      <c r="B562" s="6" t="s">
        <v>660</v>
      </c>
    </row>
    <row r="563" spans="1:2" x14ac:dyDescent="0.6">
      <c r="A563" s="6" t="s">
        <v>2423</v>
      </c>
      <c r="B563" s="6" t="s">
        <v>660</v>
      </c>
    </row>
    <row r="564" spans="1:2" x14ac:dyDescent="0.6">
      <c r="A564" s="6" t="s">
        <v>2424</v>
      </c>
      <c r="B564" s="6" t="s">
        <v>660</v>
      </c>
    </row>
    <row r="565" spans="1:2" x14ac:dyDescent="0.6">
      <c r="A565" s="6" t="s">
        <v>2425</v>
      </c>
      <c r="B565" s="6" t="s">
        <v>660</v>
      </c>
    </row>
    <row r="566" spans="1:2" x14ac:dyDescent="0.6">
      <c r="A566" s="6" t="s">
        <v>2426</v>
      </c>
      <c r="B566" s="6" t="s">
        <v>660</v>
      </c>
    </row>
    <row r="567" spans="1:2" x14ac:dyDescent="0.6">
      <c r="A567" s="6" t="s">
        <v>2427</v>
      </c>
      <c r="B567" s="6" t="s">
        <v>660</v>
      </c>
    </row>
    <row r="568" spans="1:2" x14ac:dyDescent="0.6">
      <c r="A568" s="6" t="s">
        <v>2428</v>
      </c>
      <c r="B568" s="6" t="s">
        <v>660</v>
      </c>
    </row>
    <row r="569" spans="1:2" x14ac:dyDescent="0.6">
      <c r="A569" s="6" t="s">
        <v>2429</v>
      </c>
      <c r="B569" s="6" t="s">
        <v>660</v>
      </c>
    </row>
    <row r="570" spans="1:2" x14ac:dyDescent="0.6">
      <c r="A570" s="6" t="s">
        <v>2430</v>
      </c>
      <c r="B570" s="6" t="s">
        <v>660</v>
      </c>
    </row>
    <row r="571" spans="1:2" x14ac:dyDescent="0.6">
      <c r="A571" s="6" t="s">
        <v>2431</v>
      </c>
      <c r="B571" s="6" t="s">
        <v>660</v>
      </c>
    </row>
    <row r="572" spans="1:2" x14ac:dyDescent="0.6">
      <c r="A572" s="6" t="s">
        <v>2432</v>
      </c>
      <c r="B572" s="6" t="s">
        <v>660</v>
      </c>
    </row>
    <row r="573" spans="1:2" x14ac:dyDescent="0.6">
      <c r="A573" s="6" t="s">
        <v>2433</v>
      </c>
      <c r="B573" s="6" t="s">
        <v>660</v>
      </c>
    </row>
    <row r="574" spans="1:2" x14ac:dyDescent="0.6">
      <c r="A574" s="6" t="s">
        <v>2434</v>
      </c>
      <c r="B574" s="6" t="s">
        <v>660</v>
      </c>
    </row>
    <row r="575" spans="1:2" x14ac:dyDescent="0.6">
      <c r="A575" s="6" t="s">
        <v>2435</v>
      </c>
      <c r="B575" s="6" t="s">
        <v>660</v>
      </c>
    </row>
    <row r="576" spans="1:2" x14ac:dyDescent="0.6">
      <c r="A576" s="6" t="s">
        <v>2436</v>
      </c>
      <c r="B576" s="6" t="s">
        <v>660</v>
      </c>
    </row>
    <row r="577" spans="1:2" x14ac:dyDescent="0.6">
      <c r="A577" s="6" t="s">
        <v>2437</v>
      </c>
      <c r="B577" s="6" t="s">
        <v>826</v>
      </c>
    </row>
    <row r="578" spans="1:2" x14ac:dyDescent="0.6">
      <c r="A578" s="6" t="s">
        <v>2438</v>
      </c>
      <c r="B578" s="6" t="s">
        <v>660</v>
      </c>
    </row>
    <row r="579" spans="1:2" x14ac:dyDescent="0.6">
      <c r="A579" s="6" t="s">
        <v>2439</v>
      </c>
      <c r="B579" s="6" t="s">
        <v>660</v>
      </c>
    </row>
    <row r="580" spans="1:2" x14ac:dyDescent="0.6">
      <c r="A580" s="6" t="s">
        <v>2440</v>
      </c>
      <c r="B580" s="6" t="s">
        <v>825</v>
      </c>
    </row>
    <row r="581" spans="1:2" x14ac:dyDescent="0.6">
      <c r="A581" s="6" t="s">
        <v>2441</v>
      </c>
      <c r="B581" s="6" t="s">
        <v>660</v>
      </c>
    </row>
    <row r="582" spans="1:2" x14ac:dyDescent="0.6">
      <c r="A582" s="6" t="s">
        <v>2442</v>
      </c>
      <c r="B582" s="6" t="s">
        <v>660</v>
      </c>
    </row>
    <row r="583" spans="1:2" x14ac:dyDescent="0.6">
      <c r="A583" s="6" t="s">
        <v>2443</v>
      </c>
      <c r="B583" s="6" t="s">
        <v>660</v>
      </c>
    </row>
    <row r="584" spans="1:2" x14ac:dyDescent="0.6">
      <c r="A584" s="6" t="s">
        <v>2444</v>
      </c>
      <c r="B584" s="6" t="s">
        <v>660</v>
      </c>
    </row>
    <row r="585" spans="1:2" x14ac:dyDescent="0.6">
      <c r="A585" s="6" t="s">
        <v>2445</v>
      </c>
      <c r="B585" s="6" t="s">
        <v>824</v>
      </c>
    </row>
    <row r="586" spans="1:2" x14ac:dyDescent="0.6">
      <c r="A586" s="6" t="s">
        <v>2446</v>
      </c>
      <c r="B586" s="6" t="s">
        <v>660</v>
      </c>
    </row>
    <row r="587" spans="1:2" x14ac:dyDescent="0.6">
      <c r="A587" s="6" t="s">
        <v>2447</v>
      </c>
      <c r="B587" s="6" t="s">
        <v>660</v>
      </c>
    </row>
    <row r="588" spans="1:2" x14ac:dyDescent="0.6">
      <c r="A588" s="6" t="s">
        <v>2448</v>
      </c>
      <c r="B588" s="6" t="s">
        <v>660</v>
      </c>
    </row>
    <row r="589" spans="1:2" x14ac:dyDescent="0.6">
      <c r="A589" s="6" t="s">
        <v>2449</v>
      </c>
      <c r="B589" s="6" t="s">
        <v>660</v>
      </c>
    </row>
    <row r="590" spans="1:2" x14ac:dyDescent="0.6">
      <c r="A590" s="6" t="s">
        <v>2450</v>
      </c>
      <c r="B590" s="6" t="s">
        <v>660</v>
      </c>
    </row>
    <row r="591" spans="1:2" x14ac:dyDescent="0.6">
      <c r="A591" s="6" t="s">
        <v>2451</v>
      </c>
      <c r="B591" s="6" t="s">
        <v>660</v>
      </c>
    </row>
    <row r="592" spans="1:2" x14ac:dyDescent="0.6">
      <c r="A592" s="6" t="s">
        <v>2452</v>
      </c>
      <c r="B592" s="6" t="s">
        <v>823</v>
      </c>
    </row>
    <row r="593" spans="1:2" x14ac:dyDescent="0.6">
      <c r="A593" s="6" t="s">
        <v>2453</v>
      </c>
      <c r="B593" s="6" t="s">
        <v>660</v>
      </c>
    </row>
    <row r="594" spans="1:2" x14ac:dyDescent="0.6">
      <c r="A594" s="6" t="s">
        <v>2454</v>
      </c>
      <c r="B594" s="6" t="s">
        <v>660</v>
      </c>
    </row>
    <row r="595" spans="1:2" x14ac:dyDescent="0.6">
      <c r="A595" s="6" t="s">
        <v>2455</v>
      </c>
      <c r="B595" s="6" t="s">
        <v>660</v>
      </c>
    </row>
    <row r="596" spans="1:2" x14ac:dyDescent="0.6">
      <c r="A596" s="6" t="s">
        <v>2456</v>
      </c>
      <c r="B596" s="6" t="s">
        <v>660</v>
      </c>
    </row>
    <row r="597" spans="1:2" x14ac:dyDescent="0.6">
      <c r="A597" s="6" t="s">
        <v>2457</v>
      </c>
      <c r="B597" s="6" t="s">
        <v>660</v>
      </c>
    </row>
    <row r="598" spans="1:2" x14ac:dyDescent="0.6">
      <c r="A598" s="6" t="s">
        <v>2458</v>
      </c>
      <c r="B598" s="6" t="s">
        <v>660</v>
      </c>
    </row>
    <row r="599" spans="1:2" x14ac:dyDescent="0.6">
      <c r="A599" s="6" t="s">
        <v>2459</v>
      </c>
      <c r="B599" s="6" t="s">
        <v>660</v>
      </c>
    </row>
    <row r="600" spans="1:2" x14ac:dyDescent="0.6">
      <c r="A600" s="6" t="s">
        <v>2460</v>
      </c>
      <c r="B600" s="6" t="s">
        <v>808</v>
      </c>
    </row>
    <row r="601" spans="1:2" x14ac:dyDescent="0.6">
      <c r="A601" s="6" t="s">
        <v>2461</v>
      </c>
      <c r="B601" s="6" t="s">
        <v>660</v>
      </c>
    </row>
    <row r="602" spans="1:2" x14ac:dyDescent="0.6">
      <c r="A602" s="6" t="s">
        <v>2462</v>
      </c>
      <c r="B602" s="6" t="s">
        <v>822</v>
      </c>
    </row>
    <row r="603" spans="1:2" x14ac:dyDescent="0.6">
      <c r="A603" s="6" t="s">
        <v>2463</v>
      </c>
      <c r="B603" s="6" t="s">
        <v>660</v>
      </c>
    </row>
    <row r="604" spans="1:2" x14ac:dyDescent="0.6">
      <c r="A604" s="6" t="s">
        <v>2464</v>
      </c>
      <c r="B604" s="6" t="s">
        <v>821</v>
      </c>
    </row>
    <row r="605" spans="1:2" x14ac:dyDescent="0.6">
      <c r="A605" s="6" t="s">
        <v>2465</v>
      </c>
      <c r="B605" s="6" t="s">
        <v>660</v>
      </c>
    </row>
    <row r="606" spans="1:2" x14ac:dyDescent="0.6">
      <c r="A606" s="6" t="s">
        <v>2466</v>
      </c>
      <c r="B606" s="6" t="s">
        <v>660</v>
      </c>
    </row>
    <row r="607" spans="1:2" x14ac:dyDescent="0.6">
      <c r="A607" s="6" t="s">
        <v>2467</v>
      </c>
      <c r="B607" s="6" t="s">
        <v>772</v>
      </c>
    </row>
    <row r="608" spans="1:2" x14ac:dyDescent="0.6">
      <c r="A608" s="6" t="s">
        <v>2468</v>
      </c>
      <c r="B608" s="6" t="s">
        <v>660</v>
      </c>
    </row>
    <row r="609" spans="1:2" x14ac:dyDescent="0.6">
      <c r="A609" s="6" t="s">
        <v>2469</v>
      </c>
      <c r="B609" s="6" t="s">
        <v>660</v>
      </c>
    </row>
    <row r="610" spans="1:2" x14ac:dyDescent="0.6">
      <c r="A610" s="6" t="s">
        <v>2470</v>
      </c>
      <c r="B610" s="6" t="s">
        <v>660</v>
      </c>
    </row>
    <row r="611" spans="1:2" x14ac:dyDescent="0.6">
      <c r="A611" s="6" t="s">
        <v>2471</v>
      </c>
      <c r="B611" s="6" t="s">
        <v>660</v>
      </c>
    </row>
    <row r="612" spans="1:2" x14ac:dyDescent="0.6">
      <c r="A612" s="6" t="s">
        <v>2472</v>
      </c>
      <c r="B612" s="6" t="s">
        <v>660</v>
      </c>
    </row>
    <row r="613" spans="1:2" x14ac:dyDescent="0.6">
      <c r="A613" s="6" t="s">
        <v>2473</v>
      </c>
      <c r="B613" s="6" t="s">
        <v>660</v>
      </c>
    </row>
    <row r="614" spans="1:2" x14ac:dyDescent="0.6">
      <c r="A614" s="6" t="s">
        <v>2474</v>
      </c>
      <c r="B614" s="6" t="s">
        <v>660</v>
      </c>
    </row>
    <row r="615" spans="1:2" x14ac:dyDescent="0.6">
      <c r="A615" s="6" t="s">
        <v>2475</v>
      </c>
      <c r="B615" s="6" t="s">
        <v>660</v>
      </c>
    </row>
    <row r="616" spans="1:2" x14ac:dyDescent="0.6">
      <c r="A616" s="6" t="s">
        <v>2476</v>
      </c>
      <c r="B616" s="6" t="s">
        <v>660</v>
      </c>
    </row>
    <row r="617" spans="1:2" x14ac:dyDescent="0.6">
      <c r="A617" s="6" t="s">
        <v>2477</v>
      </c>
      <c r="B617" s="6" t="s">
        <v>820</v>
      </c>
    </row>
    <row r="618" spans="1:2" x14ac:dyDescent="0.6">
      <c r="A618" s="6" t="s">
        <v>2478</v>
      </c>
      <c r="B618" s="6" t="s">
        <v>660</v>
      </c>
    </row>
    <row r="619" spans="1:2" x14ac:dyDescent="0.6">
      <c r="A619" s="6" t="s">
        <v>2479</v>
      </c>
      <c r="B619" s="6" t="s">
        <v>660</v>
      </c>
    </row>
    <row r="620" spans="1:2" x14ac:dyDescent="0.6">
      <c r="A620" s="6" t="s">
        <v>2480</v>
      </c>
      <c r="B620" s="6" t="s">
        <v>660</v>
      </c>
    </row>
    <row r="621" spans="1:2" x14ac:dyDescent="0.6">
      <c r="A621" s="6" t="s">
        <v>2481</v>
      </c>
      <c r="B621" s="6" t="s">
        <v>660</v>
      </c>
    </row>
    <row r="622" spans="1:2" x14ac:dyDescent="0.6">
      <c r="A622" s="6" t="s">
        <v>2482</v>
      </c>
      <c r="B622" s="6" t="s">
        <v>660</v>
      </c>
    </row>
    <row r="623" spans="1:2" x14ac:dyDescent="0.6">
      <c r="A623" s="6" t="s">
        <v>2483</v>
      </c>
      <c r="B623" s="6" t="s">
        <v>660</v>
      </c>
    </row>
  </sheetData>
  <phoneticPr fontId="18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ataset S1</vt:lpstr>
      <vt:lpstr>Dataset S2</vt:lpstr>
      <vt:lpstr>Dataset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 Takahashi</dc:creator>
  <cp:lastModifiedBy>Y T</cp:lastModifiedBy>
  <dcterms:created xsi:type="dcterms:W3CDTF">2022-04-28T08:05:50Z</dcterms:created>
  <dcterms:modified xsi:type="dcterms:W3CDTF">2025-08-24T04:49:30Z</dcterms:modified>
  <cp:contentStatus>Final</cp:contentStatus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MarkAsFinal">
    <vt:bool>true</vt:bool>
  </property>
</Properties>
</file>